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 summarization_paper_201612" sheetId="1" state="visible" r:id="rId2"/>
  </sheets>
  <definedNames>
    <definedName function="false" hidden="false" name="_xlfn_STDEV_S"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9" uniqueCount="27">
  <si>
    <t xml:space="preserve">No. </t>
  </si>
  <si>
    <t xml:space="preserve">Sex</t>
  </si>
  <si>
    <t xml:space="preserve">Age</t>
  </si>
  <si>
    <t xml:space="preserve">Height
(cm)</t>
  </si>
  <si>
    <t xml:space="preserve">Weight
(kg)</t>
  </si>
  <si>
    <t xml:space="preserve">BMI(kg/m2)</t>
  </si>
  <si>
    <t xml:space="preserve">HR(bpm)</t>
  </si>
  <si>
    <t xml:space="preserve">SBP(mmHg)</t>
  </si>
  <si>
    <t xml:space="preserve">DBP(mmHg)</t>
  </si>
  <si>
    <t xml:space="preserve">cfDistance (mm)</t>
  </si>
  <si>
    <t xml:space="preserve">cfPWV</t>
  </si>
  <si>
    <t xml:space="preserve">AIr(%)</t>
  </si>
  <si>
    <t xml:space="preserve">AId</t>
  </si>
  <si>
    <t xml:space="preserve">AIc(%)</t>
  </si>
  <si>
    <t xml:space="preserve">AI@75(%)</t>
  </si>
  <si>
    <t xml:space="preserve">1st (m/s)</t>
  </si>
  <si>
    <t xml:space="preserve">1st HR(bmp)</t>
  </si>
  <si>
    <t xml:space="preserve">2nd (m/s)</t>
  </si>
  <si>
    <t xml:space="preserve">2nd HR(bmp)</t>
  </si>
  <si>
    <t xml:space="preserve">Mean</t>
  </si>
  <si>
    <t xml:space="preserve">M</t>
  </si>
  <si>
    <t xml:space="preserve">F</t>
  </si>
  <si>
    <t xml:space="preserve">mean</t>
  </si>
  <si>
    <t xml:space="preserve">SD</t>
  </si>
  <si>
    <t xml:space="preserve">max</t>
  </si>
  <si>
    <t xml:space="preserve">min</t>
  </si>
  <si>
    <t xml:space="preserve">Table S1 Patients' info and results of the measurements. cfDistance is the direct distance from the carotid to the femoral artery. The measurement of cfPWV and augmentation indexes was performed twice in each subject. '1st' and '2nd' indicate the first and second measurements, respectively. '1st HR' and '2nd HR' indicate the HR during the first and second measurement of cfPWV, respectively. </t>
  </si>
</sst>
</file>

<file path=xl/styles.xml><?xml version="1.0" encoding="utf-8"?>
<styleSheet xmlns="http://schemas.openxmlformats.org/spreadsheetml/2006/main">
  <numFmts count="5">
    <numFmt numFmtId="164" formatCode="General"/>
    <numFmt numFmtId="165" formatCode="0_ "/>
    <numFmt numFmtId="166" formatCode="0.00_ "/>
    <numFmt numFmtId="167" formatCode="0.0_ "/>
    <numFmt numFmtId="168" formatCode="0_);[RED]\(0\)"/>
  </numFmts>
  <fonts count="8">
    <font>
      <sz val="11"/>
      <color rgb="FF000000"/>
      <name val="宋体"/>
      <family val="0"/>
      <charset val="134"/>
    </font>
    <font>
      <sz val="10"/>
      <name val="Arial"/>
      <family val="0"/>
    </font>
    <font>
      <sz val="10"/>
      <name val="Arial"/>
      <family val="0"/>
    </font>
    <font>
      <sz val="10"/>
      <name val="Arial"/>
      <family val="0"/>
    </font>
    <font>
      <sz val="11"/>
      <color rgb="FF000000"/>
      <name val="Times New Roman"/>
      <family val="1"/>
    </font>
    <font>
      <sz val="11"/>
      <name val="宋体"/>
      <family val="0"/>
      <charset val="134"/>
    </font>
    <font>
      <b val="true"/>
      <sz val="11"/>
      <color rgb="FF000000"/>
      <name val="Times New Roman"/>
      <family val="1"/>
    </font>
    <font>
      <sz val="14"/>
      <color rgb="FF000000"/>
      <name val="Times New Roman"/>
      <family val="1"/>
    </font>
  </fonts>
  <fills count="3">
    <fill>
      <patternFill patternType="none"/>
    </fill>
    <fill>
      <patternFill patternType="gray125"/>
    </fill>
    <fill>
      <patternFill patternType="solid">
        <fgColor rgb="FF00FF00"/>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true">
      <alignment horizontal="center" vertical="center" textRotation="0" wrapText="false" indent="0" shrinkToFit="false"/>
      <protection locked="false" hidden="false"/>
    </xf>
    <xf numFmtId="165" fontId="4" fillId="0" borderId="0" xfId="0" applyFont="true" applyBorder="true" applyAlignment="true" applyProtection="true">
      <alignment horizontal="center" vertical="center" textRotation="0" wrapText="false" indent="0" shrinkToFit="false"/>
      <protection locked="false" hidden="false"/>
    </xf>
    <xf numFmtId="165" fontId="4" fillId="0" borderId="0" xfId="0" applyFont="true" applyBorder="true" applyAlignment="true" applyProtection="true">
      <alignment horizontal="center" vertical="center" textRotation="0" wrapText="true" indent="0" shrinkToFit="false"/>
      <protection locked="false" hidden="false"/>
    </xf>
    <xf numFmtId="166" fontId="4" fillId="0" borderId="0" xfId="0" applyFont="true" applyBorder="true" applyAlignment="true" applyProtection="true">
      <alignment horizontal="center" vertical="center" textRotation="0" wrapText="true" indent="0" shrinkToFit="false"/>
      <protection locked="false" hidden="false"/>
    </xf>
    <xf numFmtId="165" fontId="4" fillId="0" borderId="0" xfId="0" applyFont="true" applyBorder="true" applyAlignment="true" applyProtection="false">
      <alignment horizontal="center" vertical="center" textRotation="0" wrapText="true" indent="0" shrinkToFit="false"/>
      <protection locked="true" hidden="false"/>
    </xf>
    <xf numFmtId="165" fontId="4" fillId="0" borderId="0" xfId="0" applyFont="true" applyBorder="true" applyAlignment="true" applyProtection="true">
      <alignment horizontal="center" vertical="center" textRotation="0" wrapText="true" indent="0" shrinkToFit="false"/>
      <protection locked="false" hidden="false"/>
    </xf>
    <xf numFmtId="164" fontId="4" fillId="0" borderId="0" xfId="0" applyFont="true" applyBorder="true" applyAlignment="true" applyProtection="true">
      <alignment horizontal="center" vertical="center" textRotation="0" wrapText="true" indent="0" shrinkToFit="false"/>
      <protection locked="false" hidden="false"/>
    </xf>
    <xf numFmtId="165" fontId="4" fillId="0" borderId="0"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7" fontId="4" fillId="0" borderId="0" xfId="0" applyFont="true" applyBorder="true" applyAlignment="true" applyProtection="true">
      <alignment horizontal="center" vertical="center" textRotation="0" wrapText="false" indent="0" shrinkToFit="false"/>
      <protection locked="false" hidden="false"/>
    </xf>
    <xf numFmtId="168"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true">
      <alignment horizontal="center" vertical="center" textRotation="0" wrapText="false" indent="0" shrinkToFit="false"/>
      <protection locked="false" hidden="false"/>
    </xf>
    <xf numFmtId="165" fontId="0" fillId="0" borderId="0" xfId="0" applyFont="false" applyBorder="true" applyAlignment="true" applyProtection="true">
      <alignment horizontal="center" vertical="center" textRotation="0" wrapText="false" indent="0" shrinkToFit="false"/>
      <protection locked="false" hidden="false"/>
    </xf>
    <xf numFmtId="165" fontId="0" fillId="0" borderId="0" xfId="0" applyFont="false" applyBorder="true" applyAlignment="true" applyProtection="true">
      <alignment horizontal="center" vertical="center" textRotation="0" wrapText="false" indent="0" shrinkToFit="false"/>
      <protection locked="false" hidden="false"/>
    </xf>
    <xf numFmtId="167" fontId="0" fillId="0" borderId="0"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7" fontId="0" fillId="0" borderId="0" xfId="0" applyFont="fals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7" fontId="0" fillId="2" borderId="0" xfId="0" applyFont="false" applyBorder="true" applyAlignment="true" applyProtection="false">
      <alignment horizontal="center" vertical="center" textRotation="0" wrapText="false" indent="0" shrinkToFit="false"/>
      <protection locked="true" hidden="false"/>
    </xf>
    <xf numFmtId="165" fontId="0" fillId="2"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center" textRotation="0" wrapText="false" indent="0" shrinkToFit="false"/>
      <protection locked="true" hidden="false"/>
    </xf>
    <xf numFmtId="165" fontId="0" fillId="2" borderId="0" xfId="0" applyFont="false" applyBorder="true" applyAlignment="true" applyProtection="true">
      <alignment horizontal="center" vertical="center" textRotation="0" wrapText="false" indent="0" shrinkToFit="false"/>
      <protection locked="fals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true">
      <alignment horizontal="center" vertical="center" textRotation="0" wrapText="false" indent="0" shrinkToFit="false"/>
      <protection locked="fals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true">
      <alignment horizontal="center" vertical="center" textRotation="0" wrapText="false" indent="0" shrinkToFit="false"/>
      <protection locked="fals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true">
      <alignment horizontal="center" vertical="center" textRotation="0" wrapText="false" indent="0" shrinkToFit="false"/>
      <protection locked="false" hidden="false"/>
    </xf>
    <xf numFmtId="165" fontId="0" fillId="0" borderId="0" xfId="0" applyFont="false" applyBorder="false" applyAlignment="true" applyProtection="true">
      <alignment horizontal="center" vertical="center" textRotation="0" wrapText="false" indent="0" shrinkToFit="false"/>
      <protection locked="fals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true">
      <alignment horizontal="center" vertical="center" textRotation="0" wrapText="false" indent="0" shrinkToFit="false"/>
      <protection locked="fals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true" applyAlignment="true" applyProtection="false">
      <alignment horizontal="center" vertical="center" textRotation="0" wrapText="false" indent="0" shrinkToFit="false"/>
      <protection locked="true" hidden="false"/>
    </xf>
    <xf numFmtId="168" fontId="5"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8" fontId="5"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5" fontId="6" fillId="0" borderId="0" xfId="0" applyFont="true" applyBorder="true" applyAlignment="true" applyProtection="false">
      <alignment horizontal="center" vertical="center" textRotation="0" wrapText="false" indent="0" shrinkToFit="false"/>
      <protection locked="true" hidden="false"/>
    </xf>
    <xf numFmtId="165"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6" fontId="4"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55"/>
  <sheetViews>
    <sheetView showFormulas="false" showGridLines="true" showRowColHeaders="true" showZeros="true" rightToLeft="false" tabSelected="true" showOutlineSymbols="true" defaultGridColor="true" view="normal" topLeftCell="A90" colorId="64" zoomScale="70" zoomScaleNormal="70" zoomScalePageLayoutView="100" workbookViewId="0">
      <pane xSplit="1" ySplit="0" topLeftCell="B1" activePane="topRight" state="frozen"/>
      <selection pane="topLeft" activeCell="A90" activeCellId="0" sqref="A90"/>
      <selection pane="topRight" activeCell="B128" activeCellId="0" sqref="B128:Q136"/>
    </sheetView>
  </sheetViews>
  <sheetFormatPr defaultColWidth="8.9921875" defaultRowHeight="15" zeroHeight="false" outlineLevelRow="0" outlineLevelCol="0"/>
  <cols>
    <col collapsed="false" customWidth="true" hidden="false" outlineLevel="0" max="1" min="1" style="1" width="6.74"/>
    <col collapsed="false" customWidth="true" hidden="false" outlineLevel="0" max="2" min="2" style="1" width="9.49"/>
    <col collapsed="false" customWidth="true" hidden="false" outlineLevel="0" max="5" min="3" style="2" width="9.49"/>
    <col collapsed="false" customWidth="true" hidden="false" outlineLevel="0" max="6" min="6" style="3" width="10.37"/>
    <col collapsed="false" customWidth="true" hidden="false" outlineLevel="0" max="7" min="7" style="2" width="9.49"/>
    <col collapsed="false" customWidth="true" hidden="false" outlineLevel="0" max="8" min="8" style="2" width="10.37"/>
    <col collapsed="false" customWidth="true" hidden="false" outlineLevel="0" max="9" min="9" style="2" width="11.49"/>
    <col collapsed="false" customWidth="true" hidden="false" outlineLevel="0" max="10" min="10" style="2" width="13.75"/>
    <col collapsed="false" customWidth="true" hidden="false" outlineLevel="0" max="11" min="11" style="1" width="10.37"/>
    <col collapsed="false" customWidth="true" hidden="false" outlineLevel="0" max="12" min="12" style="1" width="12.36"/>
    <col collapsed="false" customWidth="true" hidden="false" outlineLevel="0" max="13" min="13" style="1" width="9.49"/>
    <col collapsed="false" customWidth="true" hidden="false" outlineLevel="0" max="14" min="14" style="1" width="12.12"/>
    <col collapsed="false" customWidth="true" hidden="false" outlineLevel="0" max="21" min="15" style="1" width="9.49"/>
    <col collapsed="false" customWidth="true" hidden="false" outlineLevel="0" max="23" min="22" style="4" width="9.49"/>
    <col collapsed="false" customWidth="true" hidden="false" outlineLevel="0" max="27" min="24" style="1" width="9.49"/>
    <col collapsed="false" customWidth="false" hidden="false" outlineLevel="0" max="257" min="28" style="1" width="8.99"/>
  </cols>
  <sheetData>
    <row r="1" customFormat="false" ht="13.5" hidden="false" customHeight="true" outlineLevel="0" collapsed="false">
      <c r="A1" s="5" t="s">
        <v>0</v>
      </c>
      <c r="B1" s="5" t="s">
        <v>1</v>
      </c>
      <c r="C1" s="6" t="s">
        <v>2</v>
      </c>
      <c r="D1" s="7" t="s">
        <v>3</v>
      </c>
      <c r="E1" s="7" t="s">
        <v>4</v>
      </c>
      <c r="F1" s="8" t="s">
        <v>5</v>
      </c>
      <c r="G1" s="7" t="s">
        <v>6</v>
      </c>
      <c r="H1" s="9" t="s">
        <v>7</v>
      </c>
      <c r="I1" s="9" t="s">
        <v>8</v>
      </c>
      <c r="J1" s="10" t="s">
        <v>9</v>
      </c>
      <c r="K1" s="11" t="s">
        <v>10</v>
      </c>
      <c r="L1" s="11"/>
      <c r="M1" s="11"/>
      <c r="N1" s="11"/>
      <c r="O1" s="11"/>
      <c r="P1" s="12" t="s">
        <v>11</v>
      </c>
      <c r="Q1" s="12"/>
      <c r="R1" s="12"/>
      <c r="S1" s="12" t="s">
        <v>12</v>
      </c>
      <c r="T1" s="12"/>
      <c r="U1" s="12"/>
      <c r="V1" s="13" t="s">
        <v>13</v>
      </c>
      <c r="W1" s="13"/>
      <c r="X1" s="13"/>
      <c r="Y1" s="1" t="s">
        <v>14</v>
      </c>
    </row>
    <row r="2" customFormat="false" ht="15" hidden="false" customHeight="false" outlineLevel="0" collapsed="false">
      <c r="A2" s="5"/>
      <c r="B2" s="5"/>
      <c r="C2" s="6"/>
      <c r="D2" s="6"/>
      <c r="E2" s="6"/>
      <c r="F2" s="8"/>
      <c r="G2" s="7"/>
      <c r="H2" s="9"/>
      <c r="I2" s="9"/>
      <c r="J2" s="10"/>
      <c r="K2" s="5" t="s">
        <v>15</v>
      </c>
      <c r="L2" s="5" t="s">
        <v>16</v>
      </c>
      <c r="M2" s="5" t="s">
        <v>17</v>
      </c>
      <c r="N2" s="5" t="s">
        <v>18</v>
      </c>
      <c r="O2" s="14" t="s">
        <v>19</v>
      </c>
      <c r="P2" s="15" t="n">
        <v>1</v>
      </c>
      <c r="Q2" s="15" t="n">
        <v>2</v>
      </c>
      <c r="R2" s="14" t="s">
        <v>19</v>
      </c>
      <c r="S2" s="15" t="n">
        <v>1</v>
      </c>
      <c r="T2" s="15" t="n">
        <v>2</v>
      </c>
      <c r="U2" s="14" t="s">
        <v>19</v>
      </c>
      <c r="V2" s="15" t="n">
        <v>1</v>
      </c>
      <c r="W2" s="15" t="n">
        <v>2</v>
      </c>
      <c r="X2" s="14" t="s">
        <v>19</v>
      </c>
      <c r="Y2" s="15" t="n">
        <v>1</v>
      </c>
      <c r="Z2" s="15" t="n">
        <v>2</v>
      </c>
      <c r="AA2" s="14" t="s">
        <v>19</v>
      </c>
    </row>
    <row r="3" customFormat="false" ht="15" hidden="false" customHeight="false" outlineLevel="0" collapsed="false">
      <c r="A3" s="16" t="n">
        <v>1</v>
      </c>
      <c r="B3" s="16" t="s">
        <v>20</v>
      </c>
      <c r="C3" s="17" t="n">
        <v>25</v>
      </c>
      <c r="D3" s="17" t="n">
        <v>178</v>
      </c>
      <c r="E3" s="18" t="n">
        <v>90</v>
      </c>
      <c r="F3" s="19" t="n">
        <f aca="false">E3/(D3*D3/10000)</f>
        <v>28.4055043555107</v>
      </c>
      <c r="G3" s="17" t="n">
        <v>65</v>
      </c>
      <c r="H3" s="20" t="n">
        <v>120</v>
      </c>
      <c r="I3" s="20" t="n">
        <v>80</v>
      </c>
      <c r="J3" s="18" t="n">
        <v>630</v>
      </c>
      <c r="K3" s="21" t="n">
        <v>5.8</v>
      </c>
      <c r="L3" s="22" t="n">
        <v>68</v>
      </c>
      <c r="M3" s="21" t="n">
        <v>5.6</v>
      </c>
      <c r="N3" s="23" t="n">
        <v>63</v>
      </c>
      <c r="O3" s="24" t="n">
        <f aca="false">AVERAGEA(K3,M3)</f>
        <v>5.7</v>
      </c>
      <c r="P3" s="20" t="n">
        <v>24</v>
      </c>
      <c r="Q3" s="20" t="n">
        <v>17</v>
      </c>
      <c r="R3" s="25" t="n">
        <f aca="false">AVERAGE(P3:Q3)</f>
        <v>20.5</v>
      </c>
      <c r="S3" s="20" t="n">
        <v>44</v>
      </c>
      <c r="T3" s="20" t="n">
        <v>40</v>
      </c>
      <c r="U3" s="25" t="n">
        <f aca="false">AVERAGE(S3:T3)</f>
        <v>42</v>
      </c>
      <c r="V3" s="20" t="n">
        <v>-17</v>
      </c>
      <c r="W3" s="20" t="n">
        <v>-20</v>
      </c>
      <c r="X3" s="25" t="n">
        <f aca="false">AVERAGE(V3,W3)</f>
        <v>-18.5</v>
      </c>
      <c r="Y3" s="20" t="n">
        <v>-21</v>
      </c>
      <c r="Z3" s="20" t="n">
        <v>-23</v>
      </c>
      <c r="AA3" s="25" t="n">
        <f aca="false">AVERAGE(Y3,Z3)</f>
        <v>-22</v>
      </c>
    </row>
    <row r="4" customFormat="false" ht="15" hidden="false" customHeight="false" outlineLevel="0" collapsed="false">
      <c r="A4" s="16" t="n">
        <v>2</v>
      </c>
      <c r="B4" s="16" t="s">
        <v>20</v>
      </c>
      <c r="C4" s="17" t="n">
        <v>24</v>
      </c>
      <c r="D4" s="17" t="n">
        <v>173</v>
      </c>
      <c r="E4" s="17" t="n">
        <v>63</v>
      </c>
      <c r="F4" s="19" t="n">
        <f aca="false">E4/(D4*D4/10000)</f>
        <v>21.0498179023689</v>
      </c>
      <c r="G4" s="17" t="n">
        <v>67</v>
      </c>
      <c r="H4" s="20" t="n">
        <v>112</v>
      </c>
      <c r="I4" s="20" t="n">
        <v>84</v>
      </c>
      <c r="J4" s="18" t="n">
        <v>620</v>
      </c>
      <c r="K4" s="21" t="n">
        <v>7.2</v>
      </c>
      <c r="L4" s="22" t="n">
        <v>68</v>
      </c>
      <c r="M4" s="21" t="n">
        <v>7.3</v>
      </c>
      <c r="N4" s="23" t="n">
        <v>67</v>
      </c>
      <c r="O4" s="24" t="n">
        <f aca="false">AVERAGEA(K4,M4)</f>
        <v>7.25</v>
      </c>
      <c r="P4" s="20" t="n">
        <v>46</v>
      </c>
      <c r="Q4" s="20" t="n">
        <v>50</v>
      </c>
      <c r="R4" s="25" t="n">
        <f aca="false">AVERAGE(P4:Q4)</f>
        <v>48</v>
      </c>
      <c r="S4" s="20" t="n">
        <v>44</v>
      </c>
      <c r="T4" s="20" t="n">
        <v>46</v>
      </c>
      <c r="U4" s="25" t="n">
        <f aca="false">AVERAGE(S4:T4)</f>
        <v>45</v>
      </c>
      <c r="V4" s="20" t="n">
        <v>-6</v>
      </c>
      <c r="W4" s="20" t="n">
        <v>2</v>
      </c>
      <c r="X4" s="25" t="n">
        <f aca="false">AVERAGE(V4,W4)</f>
        <v>-2</v>
      </c>
      <c r="Y4" s="20" t="n">
        <v>-11</v>
      </c>
      <c r="Z4" s="20" t="n">
        <v>-4</v>
      </c>
      <c r="AA4" s="25" t="n">
        <f aca="false">AVERAGE(Y4,Z4)</f>
        <v>-7.5</v>
      </c>
    </row>
    <row r="5" customFormat="false" ht="15" hidden="false" customHeight="false" outlineLevel="0" collapsed="false">
      <c r="A5" s="16" t="n">
        <v>3</v>
      </c>
      <c r="B5" s="16" t="s">
        <v>20</v>
      </c>
      <c r="C5" s="17" t="n">
        <v>23</v>
      </c>
      <c r="D5" s="17" t="n">
        <v>175</v>
      </c>
      <c r="E5" s="17" t="n">
        <v>62</v>
      </c>
      <c r="F5" s="19" t="n">
        <f aca="false">E5/(D5*D5/10000)</f>
        <v>20.2448979591837</v>
      </c>
      <c r="G5" s="17" t="n">
        <v>61</v>
      </c>
      <c r="H5" s="20" t="n">
        <v>106</v>
      </c>
      <c r="I5" s="20" t="n">
        <v>74</v>
      </c>
      <c r="J5" s="18" t="n">
        <v>630</v>
      </c>
      <c r="K5" s="21" t="n">
        <v>7.5</v>
      </c>
      <c r="L5" s="22" t="n">
        <v>60</v>
      </c>
      <c r="M5" s="21" t="n">
        <v>7.6</v>
      </c>
      <c r="N5" s="23" t="n">
        <v>62</v>
      </c>
      <c r="O5" s="24" t="n">
        <f aca="false">AVERAGEA(K5,M5)</f>
        <v>7.55</v>
      </c>
      <c r="P5" s="20" t="n">
        <v>47</v>
      </c>
      <c r="Q5" s="20" t="n">
        <v>44</v>
      </c>
      <c r="R5" s="25" t="n">
        <f aca="false">AVERAGE(P5:Q5)</f>
        <v>45.5</v>
      </c>
      <c r="S5" s="20" t="n">
        <v>48</v>
      </c>
      <c r="T5" s="20" t="n">
        <v>46</v>
      </c>
      <c r="U5" s="25" t="n">
        <f aca="false">AVERAGE(S5:T5)</f>
        <v>47</v>
      </c>
      <c r="V5" s="20" t="n">
        <v>-3</v>
      </c>
      <c r="W5" s="20" t="n">
        <v>-6</v>
      </c>
      <c r="X5" s="25" t="n">
        <f aca="false">AVERAGE(V5,W5)</f>
        <v>-4.5</v>
      </c>
      <c r="Y5" s="20" t="n">
        <v>-10</v>
      </c>
      <c r="Z5" s="20" t="n">
        <v>-13</v>
      </c>
      <c r="AA5" s="25" t="n">
        <f aca="false">AVERAGE(Y5,Z5)</f>
        <v>-11.5</v>
      </c>
    </row>
    <row r="6" customFormat="false" ht="15" hidden="false" customHeight="false" outlineLevel="0" collapsed="false">
      <c r="A6" s="16" t="n">
        <v>4</v>
      </c>
      <c r="B6" s="16" t="s">
        <v>20</v>
      </c>
      <c r="C6" s="17" t="n">
        <v>23</v>
      </c>
      <c r="D6" s="17" t="n">
        <v>173</v>
      </c>
      <c r="E6" s="17" t="n">
        <v>66</v>
      </c>
      <c r="F6" s="19" t="n">
        <f aca="false">E6/(D6*D6/10000)</f>
        <v>22.0521901834341</v>
      </c>
      <c r="G6" s="17" t="n">
        <v>75</v>
      </c>
      <c r="H6" s="20" t="n">
        <v>120</v>
      </c>
      <c r="I6" s="20" t="n">
        <v>79</v>
      </c>
      <c r="J6" s="18" t="n">
        <v>650</v>
      </c>
      <c r="K6" s="21" t="n">
        <v>6.5</v>
      </c>
      <c r="L6" s="22" t="n">
        <v>70</v>
      </c>
      <c r="M6" s="21" t="n">
        <v>6.8</v>
      </c>
      <c r="N6" s="23" t="n">
        <v>78</v>
      </c>
      <c r="O6" s="24" t="n">
        <f aca="false">AVERAGEA(K6,M6)</f>
        <v>6.65</v>
      </c>
      <c r="P6" s="20" t="n">
        <v>39</v>
      </c>
      <c r="Q6" s="20" t="n">
        <v>38</v>
      </c>
      <c r="R6" s="25" t="n">
        <f aca="false">AVERAGE(P6:Q6)</f>
        <v>38.5</v>
      </c>
      <c r="S6" s="20" t="n">
        <v>48</v>
      </c>
      <c r="T6" s="20" t="n">
        <v>48</v>
      </c>
      <c r="U6" s="25" t="n">
        <f aca="false">AVERAGE(S6:T6)</f>
        <v>48</v>
      </c>
      <c r="V6" s="20" t="n">
        <v>7</v>
      </c>
      <c r="W6" s="20" t="n">
        <v>-7</v>
      </c>
      <c r="X6" s="25" t="n">
        <f aca="false">AVERAGE(V6,W6)</f>
        <v>0</v>
      </c>
      <c r="Y6" s="20" t="n">
        <v>-8</v>
      </c>
      <c r="Z6" s="20" t="n">
        <v>-11</v>
      </c>
      <c r="AA6" s="25" t="n">
        <f aca="false">AVERAGE(Y6,Z6)</f>
        <v>-9.5</v>
      </c>
    </row>
    <row r="7" customFormat="false" ht="15" hidden="false" customHeight="false" outlineLevel="0" collapsed="false">
      <c r="A7" s="16" t="n">
        <v>5</v>
      </c>
      <c r="B7" s="16" t="s">
        <v>20</v>
      </c>
      <c r="C7" s="17" t="n">
        <v>23</v>
      </c>
      <c r="D7" s="17" t="n">
        <v>172</v>
      </c>
      <c r="E7" s="17" t="n">
        <v>65</v>
      </c>
      <c r="F7" s="19" t="n">
        <f aca="false">E7/(D7*D7/10000)</f>
        <v>21.9713358572201</v>
      </c>
      <c r="G7" s="17" t="n">
        <v>72</v>
      </c>
      <c r="H7" s="20" t="n">
        <v>130</v>
      </c>
      <c r="I7" s="20" t="n">
        <v>88</v>
      </c>
      <c r="J7" s="18" t="n">
        <v>620</v>
      </c>
      <c r="K7" s="21" t="n">
        <v>5.9</v>
      </c>
      <c r="L7" s="22" t="n">
        <v>73</v>
      </c>
      <c r="M7" s="21" t="n">
        <v>5.9</v>
      </c>
      <c r="N7" s="23" t="n">
        <v>72</v>
      </c>
      <c r="O7" s="24" t="n">
        <f aca="false">AVERAGEA(K7,M7)</f>
        <v>5.9</v>
      </c>
      <c r="P7" s="20" t="n">
        <v>28</v>
      </c>
      <c r="Q7" s="20" t="n">
        <v>19</v>
      </c>
      <c r="R7" s="25" t="n">
        <f aca="false">AVERAGE(P7:Q7)</f>
        <v>23.5</v>
      </c>
      <c r="S7" s="20" t="n">
        <v>30</v>
      </c>
      <c r="T7" s="20" t="n">
        <v>30</v>
      </c>
      <c r="U7" s="25" t="n">
        <f aca="false">AVERAGE(S7:T7)</f>
        <v>30</v>
      </c>
      <c r="V7" s="20" t="n">
        <v>-7</v>
      </c>
      <c r="W7" s="20" t="n">
        <v>-24</v>
      </c>
      <c r="X7" s="25" t="n">
        <f aca="false">AVERAGE(V7,W7)</f>
        <v>-15.5</v>
      </c>
      <c r="Y7" s="20" t="n">
        <v>7</v>
      </c>
      <c r="Z7" s="20" t="n">
        <v>-11</v>
      </c>
      <c r="AA7" s="25" t="n">
        <f aca="false">AVERAGE(Y7,Z7)</f>
        <v>-2</v>
      </c>
    </row>
    <row r="8" customFormat="false" ht="15" hidden="false" customHeight="false" outlineLevel="0" collapsed="false">
      <c r="A8" s="16" t="n">
        <v>6</v>
      </c>
      <c r="B8" s="16" t="s">
        <v>20</v>
      </c>
      <c r="C8" s="17" t="n">
        <v>23</v>
      </c>
      <c r="D8" s="17" t="n">
        <v>173</v>
      </c>
      <c r="E8" s="17" t="n">
        <v>65</v>
      </c>
      <c r="F8" s="19" t="n">
        <f aca="false">E8/(D8*D8/10000)</f>
        <v>21.7180660897457</v>
      </c>
      <c r="G8" s="17" t="n">
        <v>68</v>
      </c>
      <c r="H8" s="20" t="n">
        <v>112</v>
      </c>
      <c r="I8" s="20" t="n">
        <v>74</v>
      </c>
      <c r="J8" s="18" t="n">
        <v>635</v>
      </c>
      <c r="K8" s="21" t="n">
        <v>5.8</v>
      </c>
      <c r="L8" s="22" t="n">
        <v>69</v>
      </c>
      <c r="M8" s="21" t="n">
        <v>5.6</v>
      </c>
      <c r="N8" s="23" t="n">
        <v>66</v>
      </c>
      <c r="O8" s="24" t="n">
        <f aca="false">AVERAGEA(K8,M8)</f>
        <v>5.7</v>
      </c>
      <c r="P8" s="20" t="n">
        <v>25</v>
      </c>
      <c r="Q8" s="20" t="n">
        <v>26</v>
      </c>
      <c r="R8" s="25" t="n">
        <f aca="false">AVERAGE(P8:Q8)</f>
        <v>25.5</v>
      </c>
      <c r="S8" s="20" t="n">
        <v>43</v>
      </c>
      <c r="T8" s="20" t="n">
        <v>43</v>
      </c>
      <c r="U8" s="25" t="n">
        <f aca="false">AVERAGE(S8:T8)</f>
        <v>43</v>
      </c>
      <c r="V8" s="20" t="n">
        <v>-25</v>
      </c>
      <c r="W8" s="20" t="n">
        <v>-26</v>
      </c>
      <c r="X8" s="25" t="n">
        <f aca="false">AVERAGE(V8,W8)</f>
        <v>-25.5</v>
      </c>
      <c r="Y8" s="20" t="n">
        <v>-26</v>
      </c>
      <c r="Z8" s="20" t="n">
        <v>-26</v>
      </c>
      <c r="AA8" s="25" t="n">
        <f aca="false">AVERAGE(Y8,Z8)</f>
        <v>-26</v>
      </c>
    </row>
    <row r="9" customFormat="false" ht="15" hidden="false" customHeight="false" outlineLevel="0" collapsed="false">
      <c r="A9" s="16" t="n">
        <v>7</v>
      </c>
      <c r="B9" s="16" t="s">
        <v>20</v>
      </c>
      <c r="C9" s="17" t="n">
        <v>24</v>
      </c>
      <c r="D9" s="17" t="n">
        <v>172</v>
      </c>
      <c r="E9" s="17" t="n">
        <v>88</v>
      </c>
      <c r="F9" s="19" t="n">
        <f aca="false">E9/(D9*D9/10000)</f>
        <v>29.7458085451595</v>
      </c>
      <c r="G9" s="17" t="n">
        <v>61</v>
      </c>
      <c r="H9" s="20" t="n">
        <v>120</v>
      </c>
      <c r="I9" s="20" t="n">
        <v>70</v>
      </c>
      <c r="J9" s="18" t="n">
        <v>625</v>
      </c>
      <c r="K9" s="21" t="n">
        <v>6.2</v>
      </c>
      <c r="L9" s="22" t="n">
        <v>61</v>
      </c>
      <c r="M9" s="21" t="n">
        <v>6.1</v>
      </c>
      <c r="N9" s="23" t="n">
        <v>60</v>
      </c>
      <c r="O9" s="24" t="n">
        <f aca="false">AVERAGEA(K9,M9)</f>
        <v>6.15</v>
      </c>
      <c r="P9" s="20" t="n">
        <v>43</v>
      </c>
      <c r="Q9" s="20" t="n">
        <v>38</v>
      </c>
      <c r="R9" s="25" t="n">
        <f aca="false">AVERAGE(P9:Q9)</f>
        <v>40.5</v>
      </c>
      <c r="S9" s="20" t="n">
        <v>52</v>
      </c>
      <c r="T9" s="20" t="n">
        <v>49</v>
      </c>
      <c r="U9" s="25" t="n">
        <f aca="false">AVERAGE(S9:T9)</f>
        <v>50.5</v>
      </c>
      <c r="V9" s="20" t="n">
        <v>-2</v>
      </c>
      <c r="W9" s="20" t="n">
        <v>-4</v>
      </c>
      <c r="X9" s="25" t="n">
        <f aca="false">AVERAGE(V9,W9)</f>
        <v>-3</v>
      </c>
      <c r="Y9" s="20" t="n">
        <v>-9</v>
      </c>
      <c r="Z9" s="20" t="n">
        <v>-11</v>
      </c>
      <c r="AA9" s="25" t="n">
        <f aca="false">AVERAGE(Y9,Z9)</f>
        <v>-10</v>
      </c>
    </row>
    <row r="10" customFormat="false" ht="15" hidden="false" customHeight="false" outlineLevel="0" collapsed="false">
      <c r="A10" s="16" t="n">
        <v>8</v>
      </c>
      <c r="B10" s="16" t="s">
        <v>20</v>
      </c>
      <c r="C10" s="17" t="n">
        <v>22</v>
      </c>
      <c r="D10" s="17" t="n">
        <v>176</v>
      </c>
      <c r="E10" s="17" t="n">
        <v>77</v>
      </c>
      <c r="F10" s="19" t="n">
        <f aca="false">E10/(D10*D10/10000)</f>
        <v>24.8579545454545</v>
      </c>
      <c r="G10" s="17" t="n">
        <v>63</v>
      </c>
      <c r="H10" s="20" t="n">
        <v>120</v>
      </c>
      <c r="I10" s="20" t="n">
        <v>70</v>
      </c>
      <c r="J10" s="18" t="n">
        <v>610</v>
      </c>
      <c r="K10" s="21" t="n">
        <v>5.4</v>
      </c>
      <c r="L10" s="22" t="n">
        <v>63</v>
      </c>
      <c r="M10" s="21" t="n">
        <v>5.9</v>
      </c>
      <c r="N10" s="23" t="n">
        <v>67</v>
      </c>
      <c r="O10" s="24" t="n">
        <f aca="false">AVERAGEA(K10,M10)</f>
        <v>5.65</v>
      </c>
      <c r="P10" s="20" t="n">
        <v>18</v>
      </c>
      <c r="Q10" s="20" t="n">
        <v>18</v>
      </c>
      <c r="R10" s="25" t="n">
        <f aca="false">AVERAGE(P10:Q10)</f>
        <v>18</v>
      </c>
      <c r="S10" s="20" t="n">
        <v>46</v>
      </c>
      <c r="T10" s="20" t="n">
        <v>50</v>
      </c>
      <c r="U10" s="25" t="n">
        <f aca="false">AVERAGE(S10:T10)</f>
        <v>48</v>
      </c>
      <c r="V10" s="20" t="n">
        <v>-7</v>
      </c>
      <c r="W10" s="20" t="n">
        <v>-5</v>
      </c>
      <c r="X10" s="25" t="n">
        <f aca="false">AVERAGE(V10,W10)</f>
        <v>-6</v>
      </c>
      <c r="Y10" s="20" t="n">
        <v>-10</v>
      </c>
      <c r="Z10" s="20" t="n">
        <v>-10</v>
      </c>
      <c r="AA10" s="25" t="n">
        <f aca="false">AVERAGE(Y10,Z10)</f>
        <v>-10</v>
      </c>
    </row>
    <row r="11" customFormat="false" ht="15" hidden="false" customHeight="false" outlineLevel="0" collapsed="false">
      <c r="A11" s="16" t="n">
        <v>9</v>
      </c>
      <c r="B11" s="16" t="s">
        <v>20</v>
      </c>
      <c r="C11" s="17" t="n">
        <v>27</v>
      </c>
      <c r="D11" s="17" t="n">
        <v>173</v>
      </c>
      <c r="E11" s="17" t="n">
        <v>77</v>
      </c>
      <c r="F11" s="19" t="n">
        <f aca="false">E11/(D11*D11/10000)</f>
        <v>25.7275552140065</v>
      </c>
      <c r="G11" s="17" t="n">
        <v>60</v>
      </c>
      <c r="H11" s="20" t="n">
        <v>110</v>
      </c>
      <c r="I11" s="20" t="n">
        <v>70</v>
      </c>
      <c r="J11" s="18" t="n">
        <v>600</v>
      </c>
      <c r="K11" s="21" t="n">
        <v>7.2</v>
      </c>
      <c r="L11" s="22" t="n">
        <v>72</v>
      </c>
      <c r="M11" s="21" t="n">
        <v>6.9</v>
      </c>
      <c r="N11" s="23" t="n">
        <v>67</v>
      </c>
      <c r="O11" s="24" t="n">
        <f aca="false">AVERAGEA(K11,M11)</f>
        <v>7.05</v>
      </c>
      <c r="P11" s="20" t="n">
        <v>25</v>
      </c>
      <c r="Q11" s="20" t="n">
        <v>25</v>
      </c>
      <c r="R11" s="25" t="n">
        <f aca="false">AVERAGE(P11:Q11)</f>
        <v>25</v>
      </c>
      <c r="S11" s="20" t="n">
        <v>40</v>
      </c>
      <c r="T11" s="20" t="n">
        <v>42</v>
      </c>
      <c r="U11" s="25" t="n">
        <f aca="false">AVERAGE(S11:T11)</f>
        <v>41</v>
      </c>
      <c r="V11" s="20" t="n">
        <v>-19</v>
      </c>
      <c r="W11" s="20" t="n">
        <v>-19</v>
      </c>
      <c r="X11" s="25" t="n">
        <f aca="false">AVERAGE(V11,W11)</f>
        <v>-19</v>
      </c>
      <c r="Y11" s="20" t="n">
        <v>-24</v>
      </c>
      <c r="Z11" s="20" t="n">
        <v>-24</v>
      </c>
      <c r="AA11" s="25" t="n">
        <f aca="false">AVERAGE(Y11,Z11)</f>
        <v>-24</v>
      </c>
    </row>
    <row r="12" customFormat="false" ht="12.75" hidden="false" customHeight="true" outlineLevel="0" collapsed="false">
      <c r="A12" s="16" t="n">
        <v>10</v>
      </c>
      <c r="B12" s="26" t="s">
        <v>20</v>
      </c>
      <c r="C12" s="20" t="n">
        <v>25</v>
      </c>
      <c r="D12" s="20" t="n">
        <v>175</v>
      </c>
      <c r="E12" s="20" t="n">
        <v>72</v>
      </c>
      <c r="F12" s="19" t="n">
        <f aca="false">E12/(D12*D12/10000)</f>
        <v>23.5102040816327</v>
      </c>
      <c r="G12" s="20" t="n">
        <v>56</v>
      </c>
      <c r="H12" s="20" t="n">
        <v>125</v>
      </c>
      <c r="I12" s="20" t="n">
        <v>80</v>
      </c>
      <c r="J12" s="23" t="n">
        <v>630</v>
      </c>
      <c r="K12" s="21" t="n">
        <v>5.3</v>
      </c>
      <c r="L12" s="22" t="n">
        <v>62</v>
      </c>
      <c r="M12" s="21" t="n">
        <v>5.2</v>
      </c>
      <c r="N12" s="23" t="n">
        <v>60</v>
      </c>
      <c r="O12" s="24" t="n">
        <f aca="false">AVERAGEA(K12,M12)</f>
        <v>5.25</v>
      </c>
      <c r="P12" s="20" t="n">
        <v>16</v>
      </c>
      <c r="Q12" s="20" t="n">
        <v>12</v>
      </c>
      <c r="R12" s="25" t="n">
        <f aca="false">AVERAGE(P12:Q12)</f>
        <v>14</v>
      </c>
      <c r="S12" s="20" t="n">
        <v>41</v>
      </c>
      <c r="T12" s="20" t="n">
        <v>42</v>
      </c>
      <c r="U12" s="25" t="n">
        <f aca="false">AVERAGE(S12:T12)</f>
        <v>41.5</v>
      </c>
      <c r="V12" s="20" t="n">
        <v>-17</v>
      </c>
      <c r="W12" s="20" t="n">
        <v>-14</v>
      </c>
      <c r="X12" s="25" t="n">
        <f aca="false">AVERAGE(V12,W12)</f>
        <v>-15.5</v>
      </c>
      <c r="Y12" s="20" t="n">
        <v>-25</v>
      </c>
      <c r="Z12" s="20" t="n">
        <v>-22</v>
      </c>
      <c r="AA12" s="25" t="n">
        <f aca="false">AVERAGE(Y12,Z12)</f>
        <v>-23.5</v>
      </c>
    </row>
    <row r="13" customFormat="false" ht="15" hidden="false" customHeight="false" outlineLevel="0" collapsed="false">
      <c r="A13" s="16" t="n">
        <v>11</v>
      </c>
      <c r="B13" s="26" t="s">
        <v>21</v>
      </c>
      <c r="C13" s="20" t="n">
        <v>25</v>
      </c>
      <c r="D13" s="20" t="n">
        <v>168</v>
      </c>
      <c r="E13" s="20" t="n">
        <v>57</v>
      </c>
      <c r="F13" s="19" t="n">
        <f aca="false">E13/(D13*D13/10000)</f>
        <v>20.1955782312925</v>
      </c>
      <c r="G13" s="20" t="n">
        <v>54</v>
      </c>
      <c r="H13" s="20" t="n">
        <v>100</v>
      </c>
      <c r="I13" s="20" t="n">
        <v>80</v>
      </c>
      <c r="J13" s="23" t="n">
        <v>630</v>
      </c>
      <c r="K13" s="19" t="n">
        <v>5.8</v>
      </c>
      <c r="L13" s="27" t="n">
        <v>62</v>
      </c>
      <c r="M13" s="19" t="n">
        <v>5.6</v>
      </c>
      <c r="N13" s="20" t="n">
        <v>54</v>
      </c>
      <c r="O13" s="24" t="n">
        <f aca="false">AVERAGEA(K13,M13)</f>
        <v>5.7</v>
      </c>
      <c r="P13" s="23" t="n">
        <v>85</v>
      </c>
      <c r="Q13" s="23" t="n">
        <v>93</v>
      </c>
      <c r="R13" s="25" t="n">
        <f aca="false">AVERAGE(P13:Q13)</f>
        <v>89</v>
      </c>
      <c r="S13" s="23" t="n">
        <v>62</v>
      </c>
      <c r="T13" s="23" t="n">
        <v>69</v>
      </c>
      <c r="U13" s="25" t="n">
        <f aca="false">AVERAGE(S13:T13)</f>
        <v>65.5</v>
      </c>
      <c r="V13" s="28" t="n">
        <v>29</v>
      </c>
      <c r="W13" s="28" t="n">
        <v>34</v>
      </c>
      <c r="X13" s="25" t="n">
        <f aca="false">AVERAGE(V13,W13)</f>
        <v>31.5</v>
      </c>
      <c r="Y13" s="28" t="n">
        <v>19</v>
      </c>
      <c r="Z13" s="28" t="n">
        <v>23</v>
      </c>
      <c r="AA13" s="25" t="n">
        <f aca="false">AVERAGE(Y13,Z13)</f>
        <v>21</v>
      </c>
    </row>
    <row r="14" customFormat="false" ht="15" hidden="false" customHeight="false" outlineLevel="0" collapsed="false">
      <c r="A14" s="16" t="n">
        <v>12</v>
      </c>
      <c r="B14" s="26" t="s">
        <v>21</v>
      </c>
      <c r="C14" s="20" t="n">
        <v>24</v>
      </c>
      <c r="D14" s="20" t="n">
        <v>160</v>
      </c>
      <c r="E14" s="20" t="n">
        <v>51</v>
      </c>
      <c r="F14" s="19" t="n">
        <f aca="false">E14/(D14*D14/10000)</f>
        <v>19.921875</v>
      </c>
      <c r="G14" s="20" t="n">
        <v>45</v>
      </c>
      <c r="H14" s="20" t="n">
        <v>106</v>
      </c>
      <c r="I14" s="20" t="n">
        <v>68</v>
      </c>
      <c r="J14" s="23" t="n">
        <v>550</v>
      </c>
      <c r="K14" s="19" t="n">
        <v>5.9</v>
      </c>
      <c r="L14" s="27" t="n">
        <v>46</v>
      </c>
      <c r="M14" s="19" t="n">
        <v>5.7</v>
      </c>
      <c r="N14" s="20" t="n">
        <v>45</v>
      </c>
      <c r="O14" s="24" t="n">
        <f aca="false">AVERAGEA(K14,M14)</f>
        <v>5.8</v>
      </c>
      <c r="P14" s="23" t="n">
        <v>89</v>
      </c>
      <c r="Q14" s="23" t="n">
        <v>87</v>
      </c>
      <c r="R14" s="25" t="n">
        <f aca="false">AVERAGE(P14:Q14)</f>
        <v>88</v>
      </c>
      <c r="S14" s="23" t="n">
        <v>62</v>
      </c>
      <c r="T14" s="23" t="n">
        <v>59</v>
      </c>
      <c r="U14" s="25" t="n">
        <f aca="false">AVERAGE(S14:T14)</f>
        <v>60.5</v>
      </c>
      <c r="V14" s="28" t="n">
        <v>31</v>
      </c>
      <c r="W14" s="28" t="n">
        <v>30</v>
      </c>
      <c r="X14" s="25" t="n">
        <f aca="false">AVERAGE(V14,W14)</f>
        <v>30.5</v>
      </c>
      <c r="Y14" s="28" t="n">
        <v>17</v>
      </c>
      <c r="Z14" s="28" t="n">
        <v>15</v>
      </c>
      <c r="AA14" s="25" t="n">
        <f aca="false">AVERAGE(Y14,Z14)</f>
        <v>16</v>
      </c>
    </row>
    <row r="15" customFormat="false" ht="15" hidden="false" customHeight="false" outlineLevel="0" collapsed="false">
      <c r="A15" s="16" t="n">
        <v>13</v>
      </c>
      <c r="B15" s="26" t="s">
        <v>21</v>
      </c>
      <c r="C15" s="20" t="n">
        <v>23</v>
      </c>
      <c r="D15" s="20" t="n">
        <v>161</v>
      </c>
      <c r="E15" s="20" t="n">
        <v>48</v>
      </c>
      <c r="F15" s="19" t="n">
        <f aca="false">E15/(D15*D15/10000)</f>
        <v>18.5178040970642</v>
      </c>
      <c r="G15" s="20" t="n">
        <v>66</v>
      </c>
      <c r="H15" s="20" t="n">
        <v>102</v>
      </c>
      <c r="I15" s="20" t="n">
        <v>68</v>
      </c>
      <c r="J15" s="23" t="n">
        <v>580</v>
      </c>
      <c r="K15" s="19" t="n">
        <v>5.2</v>
      </c>
      <c r="L15" s="27" t="n">
        <v>63</v>
      </c>
      <c r="M15" s="19" t="n">
        <v>5.4</v>
      </c>
      <c r="N15" s="20" t="n">
        <v>64</v>
      </c>
      <c r="O15" s="24" t="n">
        <f aca="false">AVERAGEA(K15,M15)</f>
        <v>5.3</v>
      </c>
      <c r="P15" s="23" t="n">
        <v>63</v>
      </c>
      <c r="Q15" s="23" t="n">
        <v>60</v>
      </c>
      <c r="R15" s="25" t="n">
        <f aca="false">AVERAGE(P15:Q15)</f>
        <v>61.5</v>
      </c>
      <c r="S15" s="23" t="n">
        <v>45</v>
      </c>
      <c r="T15" s="23" t="n">
        <v>45</v>
      </c>
      <c r="U15" s="25" t="n">
        <f aca="false">AVERAGE(S15:T15)</f>
        <v>45</v>
      </c>
      <c r="V15" s="28" t="n">
        <v>15</v>
      </c>
      <c r="W15" s="28" t="n">
        <v>15</v>
      </c>
      <c r="X15" s="25" t="n">
        <f aca="false">AVERAGE(V15,W15)</f>
        <v>15</v>
      </c>
      <c r="Y15" s="28" t="n">
        <v>11</v>
      </c>
      <c r="Z15" s="28" t="n">
        <v>11</v>
      </c>
      <c r="AA15" s="25" t="n">
        <f aca="false">AVERAGE(Y15,Z15)</f>
        <v>11</v>
      </c>
    </row>
    <row r="16" s="4" customFormat="true" ht="15" hidden="false" customHeight="false" outlineLevel="0" collapsed="false">
      <c r="A16" s="16" t="n">
        <v>14</v>
      </c>
      <c r="B16" s="26" t="s">
        <v>21</v>
      </c>
      <c r="C16" s="20" t="n">
        <v>26</v>
      </c>
      <c r="D16" s="20" t="n">
        <v>157</v>
      </c>
      <c r="E16" s="20" t="n">
        <v>44</v>
      </c>
      <c r="F16" s="19" t="n">
        <f aca="false">E16/(D16*D16/10000)</f>
        <v>17.8506227433162</v>
      </c>
      <c r="G16" s="20" t="n">
        <v>64</v>
      </c>
      <c r="H16" s="20" t="n">
        <v>90</v>
      </c>
      <c r="I16" s="20" t="n">
        <v>62</v>
      </c>
      <c r="J16" s="23" t="n">
        <v>610</v>
      </c>
      <c r="K16" s="19" t="n">
        <v>5.9</v>
      </c>
      <c r="L16" s="27" t="n">
        <v>63</v>
      </c>
      <c r="M16" s="19" t="n">
        <v>5.6</v>
      </c>
      <c r="N16" s="20" t="n">
        <v>62</v>
      </c>
      <c r="O16" s="24" t="n">
        <f aca="false">AVERAGEA(K16,M16)</f>
        <v>5.75</v>
      </c>
      <c r="P16" s="23" t="n">
        <v>63</v>
      </c>
      <c r="Q16" s="23" t="n">
        <v>58</v>
      </c>
      <c r="R16" s="25" t="n">
        <f aca="false">AVERAGE(P16:Q16)</f>
        <v>60.5</v>
      </c>
      <c r="S16" s="23" t="n">
        <v>49</v>
      </c>
      <c r="T16" s="23" t="n">
        <v>46</v>
      </c>
      <c r="U16" s="25" t="n">
        <f aca="false">AVERAGE(S16:T16)</f>
        <v>47.5</v>
      </c>
      <c r="V16" s="28" t="n">
        <v>21</v>
      </c>
      <c r="W16" s="28" t="n">
        <v>16</v>
      </c>
      <c r="X16" s="25" t="n">
        <f aca="false">AVERAGE(V16,W16)</f>
        <v>18.5</v>
      </c>
      <c r="Y16" s="28" t="n">
        <v>13</v>
      </c>
      <c r="Z16" s="28" t="n">
        <v>11</v>
      </c>
      <c r="AA16" s="25" t="n">
        <f aca="false">AVERAGE(Y16,Z16)</f>
        <v>12</v>
      </c>
    </row>
    <row r="17" customFormat="false" ht="15" hidden="false" customHeight="false" outlineLevel="0" collapsed="false">
      <c r="A17" s="16" t="n">
        <v>15</v>
      </c>
      <c r="B17" s="26" t="s">
        <v>21</v>
      </c>
      <c r="C17" s="20" t="n">
        <v>25</v>
      </c>
      <c r="D17" s="20" t="n">
        <v>157</v>
      </c>
      <c r="E17" s="20" t="n">
        <v>54</v>
      </c>
      <c r="F17" s="19" t="n">
        <f aca="false">E17/(D17*D17/10000)</f>
        <v>21.9075824577062</v>
      </c>
      <c r="G17" s="20" t="n">
        <v>54</v>
      </c>
      <c r="H17" s="20" t="n">
        <v>108</v>
      </c>
      <c r="I17" s="20" t="n">
        <v>68</v>
      </c>
      <c r="J17" s="23" t="n">
        <v>590</v>
      </c>
      <c r="K17" s="21" t="n">
        <v>5.9</v>
      </c>
      <c r="L17" s="22" t="n">
        <v>58</v>
      </c>
      <c r="M17" s="21" t="n">
        <v>5.9</v>
      </c>
      <c r="N17" s="23" t="n">
        <v>56</v>
      </c>
      <c r="O17" s="24" t="n">
        <f aca="false">AVERAGEA(K17,M17)</f>
        <v>5.9</v>
      </c>
      <c r="P17" s="23" t="n">
        <v>65</v>
      </c>
      <c r="Q17" s="23" t="n">
        <v>67</v>
      </c>
      <c r="R17" s="25" t="n">
        <f aca="false">AVERAGE(P17:Q17)</f>
        <v>66</v>
      </c>
      <c r="S17" s="23" t="n">
        <v>54</v>
      </c>
      <c r="T17" s="23" t="n">
        <v>51</v>
      </c>
      <c r="U17" s="25" t="n">
        <f aca="false">AVERAGE(S17:T17)</f>
        <v>52.5</v>
      </c>
      <c r="V17" s="20" t="n">
        <v>19</v>
      </c>
      <c r="W17" s="20" t="n">
        <v>18</v>
      </c>
      <c r="X17" s="25" t="n">
        <f aca="false">AVERAGE(V17,W17)</f>
        <v>18.5</v>
      </c>
      <c r="Y17" s="20" t="n">
        <v>10</v>
      </c>
      <c r="Z17" s="20" t="n">
        <v>7</v>
      </c>
      <c r="AA17" s="25" t="n">
        <f aca="false">AVERAGE(Y17,Z17)</f>
        <v>8.5</v>
      </c>
    </row>
    <row r="18" customFormat="false" ht="15" hidden="false" customHeight="false" outlineLevel="0" collapsed="false">
      <c r="A18" s="16" t="n">
        <v>16</v>
      </c>
      <c r="B18" s="26" t="s">
        <v>21</v>
      </c>
      <c r="C18" s="20" t="n">
        <v>19</v>
      </c>
      <c r="D18" s="20" t="n">
        <v>172</v>
      </c>
      <c r="E18" s="20" t="n">
        <v>61</v>
      </c>
      <c r="F18" s="19" t="n">
        <f aca="false">E18/(D18*D18/10000)</f>
        <v>20.619253650622</v>
      </c>
      <c r="G18" s="20" t="n">
        <v>66</v>
      </c>
      <c r="H18" s="20" t="n">
        <v>118</v>
      </c>
      <c r="I18" s="20" t="n">
        <v>70</v>
      </c>
      <c r="J18" s="23" t="n">
        <v>590</v>
      </c>
      <c r="K18" s="19" t="n">
        <v>5.4</v>
      </c>
      <c r="L18" s="27" t="n">
        <v>66</v>
      </c>
      <c r="M18" s="19" t="n">
        <v>5.4</v>
      </c>
      <c r="N18" s="20" t="n">
        <v>67</v>
      </c>
      <c r="O18" s="24" t="n">
        <f aca="false">AVERAGEA(K18,M18)</f>
        <v>5.4</v>
      </c>
      <c r="P18" s="23" t="n">
        <v>58</v>
      </c>
      <c r="Q18" s="23" t="n">
        <v>50</v>
      </c>
      <c r="R18" s="25" t="n">
        <f aca="false">AVERAGE(P18:Q18)</f>
        <v>54</v>
      </c>
      <c r="S18" s="23" t="n">
        <v>53</v>
      </c>
      <c r="T18" s="23" t="n">
        <v>45</v>
      </c>
      <c r="U18" s="25" t="n">
        <f aca="false">AVERAGE(S18:T18)</f>
        <v>49</v>
      </c>
      <c r="V18" s="28" t="n">
        <v>17</v>
      </c>
      <c r="W18" s="28" t="n">
        <v>9</v>
      </c>
      <c r="X18" s="25" t="n">
        <f aca="false">AVERAGE(V18,W18)</f>
        <v>13</v>
      </c>
      <c r="Y18" s="28" t="n">
        <v>12</v>
      </c>
      <c r="Z18" s="28" t="n">
        <v>4</v>
      </c>
      <c r="AA18" s="25" t="n">
        <f aca="false">AVERAGE(Y18,Z18)</f>
        <v>8</v>
      </c>
    </row>
    <row r="19" customFormat="false" ht="15" hidden="false" customHeight="false" outlineLevel="0" collapsed="false">
      <c r="A19" s="16" t="n">
        <v>17</v>
      </c>
      <c r="B19" s="26" t="s">
        <v>21</v>
      </c>
      <c r="C19" s="20" t="n">
        <v>19</v>
      </c>
      <c r="D19" s="20" t="n">
        <v>162</v>
      </c>
      <c r="E19" s="20" t="n">
        <v>62</v>
      </c>
      <c r="F19" s="29" t="n">
        <f aca="false">E19/(D19*D19/10000)</f>
        <v>23.6244474927603</v>
      </c>
      <c r="G19" s="20" t="n">
        <v>65</v>
      </c>
      <c r="H19" s="20" t="n">
        <v>125</v>
      </c>
      <c r="I19" s="20" t="n">
        <v>85</v>
      </c>
      <c r="J19" s="23" t="n">
        <v>560</v>
      </c>
      <c r="K19" s="26" t="n">
        <v>7</v>
      </c>
      <c r="L19" s="26" t="n">
        <v>63</v>
      </c>
      <c r="M19" s="26" t="n">
        <v>6.8</v>
      </c>
      <c r="N19" s="26" t="n">
        <v>66</v>
      </c>
      <c r="O19" s="24" t="n">
        <f aca="false">AVERAGE(K19,M19)</f>
        <v>6.9</v>
      </c>
      <c r="P19" s="23" t="n">
        <v>83</v>
      </c>
      <c r="Q19" s="23" t="n">
        <v>74</v>
      </c>
      <c r="R19" s="25" t="n">
        <f aca="false">AVERAGE(P19:Q19)</f>
        <v>78.5</v>
      </c>
      <c r="S19" s="23" t="n">
        <v>50</v>
      </c>
      <c r="T19" s="23" t="n">
        <v>45</v>
      </c>
      <c r="U19" s="25" t="n">
        <f aca="false">AVERAGE(S19:T19)</f>
        <v>47.5</v>
      </c>
      <c r="V19" s="28" t="n">
        <v>19</v>
      </c>
      <c r="W19" s="28" t="n">
        <v>32</v>
      </c>
      <c r="X19" s="30" t="n">
        <f aca="false">AVERAGE(V19,W19)</f>
        <v>25.5</v>
      </c>
      <c r="Y19" s="28" t="n">
        <v>14</v>
      </c>
      <c r="Z19" s="28" t="n">
        <v>28</v>
      </c>
      <c r="AA19" s="30" t="n">
        <f aca="false">AVERAGE(Y19,Z19)</f>
        <v>21</v>
      </c>
    </row>
    <row r="20" customFormat="false" ht="15" hidden="false" customHeight="false" outlineLevel="0" collapsed="false">
      <c r="A20" s="16" t="n">
        <v>18</v>
      </c>
      <c r="B20" s="26" t="s">
        <v>21</v>
      </c>
      <c r="C20" s="20" t="n">
        <v>18</v>
      </c>
      <c r="D20" s="20" t="n">
        <v>173</v>
      </c>
      <c r="E20" s="20" t="n">
        <v>57</v>
      </c>
      <c r="F20" s="29" t="n">
        <f aca="false">E20/(D20*D20/10000)</f>
        <v>19.0450733402386</v>
      </c>
      <c r="G20" s="20" t="n">
        <v>55</v>
      </c>
      <c r="H20" s="20" t="n">
        <v>96</v>
      </c>
      <c r="I20" s="20" t="n">
        <v>52</v>
      </c>
      <c r="J20" s="23" t="n">
        <v>600</v>
      </c>
      <c r="K20" s="26" t="n">
        <v>6.3</v>
      </c>
      <c r="L20" s="26" t="n">
        <v>56</v>
      </c>
      <c r="M20" s="26" t="n">
        <v>6.3</v>
      </c>
      <c r="N20" s="26" t="n">
        <v>58</v>
      </c>
      <c r="O20" s="24" t="n">
        <f aca="false">AVERAGE(K20,M20)</f>
        <v>6.3</v>
      </c>
      <c r="P20" s="23" t="n">
        <v>37</v>
      </c>
      <c r="Q20" s="23" t="n">
        <v>42</v>
      </c>
      <c r="R20" s="25" t="n">
        <f aca="false">AVERAGE(P20:Q20)</f>
        <v>39.5</v>
      </c>
      <c r="S20" s="23" t="n">
        <v>32</v>
      </c>
      <c r="T20" s="23" t="n">
        <v>37</v>
      </c>
      <c r="U20" s="25" t="n">
        <f aca="false">AVERAGE(S20:T20)</f>
        <v>34.5</v>
      </c>
      <c r="V20" s="28" t="n">
        <v>6</v>
      </c>
      <c r="W20" s="28" t="n">
        <v>9</v>
      </c>
      <c r="X20" s="30" t="n">
        <f aca="false">AVERAGE(V20,W20)</f>
        <v>7.5</v>
      </c>
      <c r="Y20" s="28" t="n">
        <v>-3</v>
      </c>
      <c r="Z20" s="28" t="n">
        <v>0</v>
      </c>
      <c r="AA20" s="30" t="n">
        <f aca="false">AVERAGE(Y20,Z20)</f>
        <v>-1.5</v>
      </c>
    </row>
    <row r="21" customFormat="false" ht="15" hidden="false" customHeight="false" outlineLevel="0" collapsed="false">
      <c r="A21" s="16" t="n">
        <v>19</v>
      </c>
      <c r="B21" s="26" t="s">
        <v>21</v>
      </c>
      <c r="C21" s="20" t="n">
        <v>18</v>
      </c>
      <c r="D21" s="20" t="n">
        <v>160</v>
      </c>
      <c r="E21" s="20" t="n">
        <v>44</v>
      </c>
      <c r="F21" s="29" t="n">
        <f aca="false">E21/(D21*D21/10000)</f>
        <v>17.1875</v>
      </c>
      <c r="G21" s="20" t="n">
        <v>60</v>
      </c>
      <c r="H21" s="20" t="n">
        <v>98</v>
      </c>
      <c r="I21" s="20" t="n">
        <v>64</v>
      </c>
      <c r="J21" s="23" t="n">
        <v>550</v>
      </c>
      <c r="K21" s="26" t="n">
        <v>5.5</v>
      </c>
      <c r="L21" s="26" t="n">
        <v>67</v>
      </c>
      <c r="M21" s="26" t="n">
        <v>5.3</v>
      </c>
      <c r="N21" s="26" t="n">
        <v>60</v>
      </c>
      <c r="O21" s="24" t="n">
        <f aca="false">AVERAGE(K21,M21)</f>
        <v>5.4</v>
      </c>
      <c r="P21" s="23" t="n">
        <v>41</v>
      </c>
      <c r="Q21" s="23" t="n">
        <v>42</v>
      </c>
      <c r="R21" s="25" t="n">
        <f aca="false">AVERAGE(P21:Q21)</f>
        <v>41.5</v>
      </c>
      <c r="S21" s="23" t="n">
        <v>44</v>
      </c>
      <c r="T21" s="23" t="n">
        <v>44</v>
      </c>
      <c r="U21" s="25" t="n">
        <f aca="false">AVERAGE(S21:T21)</f>
        <v>44</v>
      </c>
      <c r="V21" s="28" t="n">
        <v>1</v>
      </c>
      <c r="W21" s="28" t="n">
        <v>-9</v>
      </c>
      <c r="X21" s="30" t="n">
        <f aca="false">AVERAGE(V21,W21)</f>
        <v>-4</v>
      </c>
      <c r="Y21" s="28" t="n">
        <v>-12</v>
      </c>
      <c r="Z21" s="28" t="n">
        <v>-7</v>
      </c>
      <c r="AA21" s="30" t="n">
        <f aca="false">AVERAGE(Y21,Z21)</f>
        <v>-9.5</v>
      </c>
    </row>
    <row r="22" customFormat="false" ht="15" hidden="false" customHeight="false" outlineLevel="0" collapsed="false">
      <c r="A22" s="16" t="n">
        <v>20</v>
      </c>
      <c r="B22" s="26" t="s">
        <v>20</v>
      </c>
      <c r="C22" s="20" t="n">
        <v>18</v>
      </c>
      <c r="D22" s="20" t="n">
        <v>180</v>
      </c>
      <c r="E22" s="20" t="n">
        <v>70</v>
      </c>
      <c r="F22" s="29" t="n">
        <f aca="false">E22/(D22*D22/10000)</f>
        <v>21.6049382716049</v>
      </c>
      <c r="G22" s="20" t="n">
        <v>76</v>
      </c>
      <c r="H22" s="20" t="n">
        <v>125</v>
      </c>
      <c r="I22" s="20" t="n">
        <v>70</v>
      </c>
      <c r="J22" s="23" t="n">
        <v>700</v>
      </c>
      <c r="K22" s="26" t="n">
        <v>5.3</v>
      </c>
      <c r="L22" s="26" t="n">
        <v>76</v>
      </c>
      <c r="M22" s="26" t="n">
        <v>5.1</v>
      </c>
      <c r="N22" s="26" t="n">
        <v>75</v>
      </c>
      <c r="O22" s="24" t="n">
        <f aca="false">AVERAGE(K22,M22)</f>
        <v>5.2</v>
      </c>
      <c r="P22" s="23" t="n">
        <v>35</v>
      </c>
      <c r="Q22" s="23" t="n">
        <v>34</v>
      </c>
      <c r="R22" s="25" t="n">
        <f aca="false">AVERAGE(P22:Q22)</f>
        <v>34.5</v>
      </c>
      <c r="S22" s="23" t="n">
        <v>32</v>
      </c>
      <c r="T22" s="23" t="n">
        <v>32</v>
      </c>
      <c r="U22" s="25" t="n">
        <f aca="false">AVERAGE(S22:T22)</f>
        <v>32</v>
      </c>
      <c r="V22" s="28" t="n">
        <v>-7</v>
      </c>
      <c r="W22" s="28" t="n">
        <v>-8</v>
      </c>
      <c r="X22" s="30" t="n">
        <f aca="false">AVERAGE(V22,W22)</f>
        <v>-7.5</v>
      </c>
      <c r="Y22" s="28" t="n">
        <v>-5</v>
      </c>
      <c r="Z22" s="28" t="n">
        <v>-8</v>
      </c>
      <c r="AA22" s="30" t="n">
        <f aca="false">AVERAGE(Y22,Z22)</f>
        <v>-6.5</v>
      </c>
    </row>
    <row r="23" customFormat="false" ht="15" hidden="false" customHeight="false" outlineLevel="0" collapsed="false">
      <c r="A23" s="16" t="n">
        <v>21</v>
      </c>
      <c r="B23" s="26" t="s">
        <v>20</v>
      </c>
      <c r="C23" s="20" t="n">
        <v>19</v>
      </c>
      <c r="D23" s="20" t="n">
        <v>180</v>
      </c>
      <c r="E23" s="20" t="n">
        <v>95</v>
      </c>
      <c r="F23" s="29" t="n">
        <f aca="false">E23/(D23*D23/10000)</f>
        <v>29.320987654321</v>
      </c>
      <c r="G23" s="20" t="n">
        <v>66</v>
      </c>
      <c r="H23" s="20" t="n">
        <v>125</v>
      </c>
      <c r="I23" s="20" t="n">
        <v>85</v>
      </c>
      <c r="J23" s="23" t="n">
        <v>640</v>
      </c>
      <c r="K23" s="26" t="n">
        <v>6.4</v>
      </c>
      <c r="L23" s="26" t="n">
        <v>68</v>
      </c>
      <c r="M23" s="26" t="n">
        <v>6.2</v>
      </c>
      <c r="N23" s="26" t="n">
        <v>68</v>
      </c>
      <c r="O23" s="24" t="n">
        <f aca="false">AVERAGE(K23,M23)</f>
        <v>6.3</v>
      </c>
      <c r="P23" s="23" t="n">
        <v>27</v>
      </c>
      <c r="Q23" s="23" t="n">
        <v>26</v>
      </c>
      <c r="R23" s="25" t="n">
        <f aca="false">AVERAGE(P23:Q23)</f>
        <v>26.5</v>
      </c>
      <c r="S23" s="23" t="n">
        <v>44</v>
      </c>
      <c r="T23" s="23" t="n">
        <v>41</v>
      </c>
      <c r="U23" s="25" t="n">
        <f aca="false">AVERAGE(S23:T23)</f>
        <v>42.5</v>
      </c>
      <c r="V23" s="28" t="n">
        <v>-10</v>
      </c>
      <c r="W23" s="28" t="n">
        <v>-1</v>
      </c>
      <c r="X23" s="30" t="n">
        <f aca="false">AVERAGE(V23,W23)</f>
        <v>-5.5</v>
      </c>
      <c r="Y23" s="28" t="n">
        <v>-14</v>
      </c>
      <c r="Z23" s="28" t="n">
        <v>-7</v>
      </c>
      <c r="AA23" s="30" t="n">
        <f aca="false">AVERAGE(Y23,Z23)</f>
        <v>-10.5</v>
      </c>
    </row>
    <row r="24" customFormat="false" ht="15" hidden="false" customHeight="false" outlineLevel="0" collapsed="false">
      <c r="A24" s="16" t="n">
        <v>22</v>
      </c>
      <c r="B24" s="26" t="s">
        <v>21</v>
      </c>
      <c r="C24" s="20" t="n">
        <v>19</v>
      </c>
      <c r="D24" s="20" t="n">
        <v>169</v>
      </c>
      <c r="E24" s="20" t="n">
        <v>53</v>
      </c>
      <c r="F24" s="29" t="n">
        <f aca="false">E24/(D24*D24/10000)</f>
        <v>18.5567732222261</v>
      </c>
      <c r="G24" s="20" t="n">
        <v>73</v>
      </c>
      <c r="H24" s="20" t="n">
        <v>100</v>
      </c>
      <c r="I24" s="20" t="n">
        <v>55</v>
      </c>
      <c r="J24" s="23" t="n">
        <v>610</v>
      </c>
      <c r="K24" s="26" t="n">
        <v>4.9</v>
      </c>
      <c r="L24" s="26" t="n">
        <v>77</v>
      </c>
      <c r="M24" s="26" t="n">
        <v>4.9</v>
      </c>
      <c r="N24" s="26" t="n">
        <v>78</v>
      </c>
      <c r="O24" s="24" t="n">
        <f aca="false">AVERAGE(K24,M24)</f>
        <v>4.9</v>
      </c>
      <c r="P24" s="23" t="n">
        <v>24</v>
      </c>
      <c r="Q24" s="31" t="n">
        <v>27</v>
      </c>
      <c r="R24" s="25" t="n">
        <f aca="false">AVERAGE(P24:Q24)</f>
        <v>25.5</v>
      </c>
      <c r="S24" s="23" t="n">
        <v>30</v>
      </c>
      <c r="T24" s="23" t="n">
        <v>33</v>
      </c>
      <c r="U24" s="25" t="n">
        <f aca="false">AVERAGE(S24:T24)</f>
        <v>31.5</v>
      </c>
      <c r="V24" s="28" t="n">
        <v>-11</v>
      </c>
      <c r="W24" s="28" t="n">
        <v>-11</v>
      </c>
      <c r="X24" s="30" t="n">
        <f aca="false">AVERAGE(V24,W24)</f>
        <v>-11</v>
      </c>
      <c r="Y24" s="28" t="n">
        <v>-13</v>
      </c>
      <c r="Z24" s="28" t="n">
        <v>-12</v>
      </c>
      <c r="AA24" s="30" t="n">
        <f aca="false">AVERAGE(Y24,Z24)</f>
        <v>-12.5</v>
      </c>
    </row>
    <row r="25" customFormat="false" ht="15" hidden="false" customHeight="false" outlineLevel="0" collapsed="false">
      <c r="A25" s="16" t="n">
        <v>23</v>
      </c>
      <c r="B25" s="26" t="s">
        <v>21</v>
      </c>
      <c r="C25" s="20" t="n">
        <v>18</v>
      </c>
      <c r="D25" s="20" t="n">
        <v>170</v>
      </c>
      <c r="E25" s="20" t="n">
        <v>56</v>
      </c>
      <c r="F25" s="29" t="n">
        <f aca="false">E25/(D25*D25/10000)</f>
        <v>19.3771626297578</v>
      </c>
      <c r="G25" s="20" t="n">
        <v>69</v>
      </c>
      <c r="H25" s="20" t="n">
        <v>105</v>
      </c>
      <c r="I25" s="20" t="n">
        <v>60</v>
      </c>
      <c r="J25" s="23" t="n">
        <v>630</v>
      </c>
      <c r="K25" s="26" t="n">
        <v>5.6</v>
      </c>
      <c r="L25" s="26" t="n">
        <v>70</v>
      </c>
      <c r="M25" s="26" t="n">
        <v>5.4</v>
      </c>
      <c r="N25" s="26" t="n">
        <v>67</v>
      </c>
      <c r="O25" s="24" t="n">
        <f aca="false">AVERAGE(K25,M25)</f>
        <v>5.5</v>
      </c>
      <c r="P25" s="23" t="n">
        <v>33</v>
      </c>
      <c r="Q25" s="23" t="n">
        <v>30</v>
      </c>
      <c r="R25" s="25" t="n">
        <f aca="false">AVERAGE(P25:Q25)</f>
        <v>31.5</v>
      </c>
      <c r="S25" s="23" t="n">
        <v>34</v>
      </c>
      <c r="T25" s="23" t="n">
        <v>32</v>
      </c>
      <c r="U25" s="25" t="n">
        <f aca="false">AVERAGE(S25:T25)</f>
        <v>33</v>
      </c>
      <c r="V25" s="28" t="n">
        <v>3</v>
      </c>
      <c r="W25" s="28" t="n">
        <v>1</v>
      </c>
      <c r="X25" s="30" t="n">
        <f aca="false">AVERAGE(V25,W25)</f>
        <v>2</v>
      </c>
      <c r="Y25" s="28" t="n">
        <v>1</v>
      </c>
      <c r="Z25" s="28" t="n">
        <v>-1</v>
      </c>
      <c r="AA25" s="30" t="n">
        <f aca="false">AVERAGE(Y25,Z25)</f>
        <v>0</v>
      </c>
    </row>
    <row r="26" customFormat="false" ht="15" hidden="false" customHeight="false" outlineLevel="0" collapsed="false">
      <c r="A26" s="16" t="n">
        <v>24</v>
      </c>
      <c r="B26" s="26" t="s">
        <v>21</v>
      </c>
      <c r="C26" s="20" t="n">
        <v>19</v>
      </c>
      <c r="D26" s="20" t="n">
        <v>160</v>
      </c>
      <c r="E26" s="20" t="n">
        <v>49</v>
      </c>
      <c r="F26" s="29" t="n">
        <f aca="false">E26/(D26*D26/10000)</f>
        <v>19.140625</v>
      </c>
      <c r="G26" s="20" t="n">
        <v>88</v>
      </c>
      <c r="H26" s="20" t="n">
        <v>110</v>
      </c>
      <c r="I26" s="20" t="n">
        <v>80</v>
      </c>
      <c r="J26" s="23" t="n">
        <v>560</v>
      </c>
      <c r="K26" s="26" t="n">
        <v>5.6</v>
      </c>
      <c r="L26" s="26" t="n">
        <v>87</v>
      </c>
      <c r="M26" s="26" t="n">
        <v>5.5</v>
      </c>
      <c r="N26" s="26" t="n">
        <v>88</v>
      </c>
      <c r="O26" s="24" t="n">
        <f aca="false">AVERAGE(K26,M26)</f>
        <v>5.55</v>
      </c>
      <c r="P26" s="23" t="n">
        <v>34</v>
      </c>
      <c r="Q26" s="23" t="n">
        <v>33</v>
      </c>
      <c r="R26" s="25" t="n">
        <f aca="false">AVERAGE(P26:Q26)</f>
        <v>33.5</v>
      </c>
      <c r="S26" s="23" t="n">
        <v>29</v>
      </c>
      <c r="T26" s="23" t="n">
        <v>30</v>
      </c>
      <c r="U26" s="25" t="n">
        <f aca="false">AVERAGE(S26:T26)</f>
        <v>29.5</v>
      </c>
      <c r="V26" s="28" t="n">
        <v>6</v>
      </c>
      <c r="W26" s="28" t="n">
        <v>-11</v>
      </c>
      <c r="X26" s="30" t="n">
        <f aca="false">AVERAGE(V26,W26)</f>
        <v>-2.5</v>
      </c>
      <c r="Y26" s="28" t="n">
        <v>12</v>
      </c>
      <c r="Z26" s="28" t="n">
        <v>-6</v>
      </c>
      <c r="AA26" s="30" t="n">
        <f aca="false">AVERAGE(Y26,Z26)</f>
        <v>3</v>
      </c>
    </row>
    <row r="27" customFormat="false" ht="15" hidden="false" customHeight="false" outlineLevel="0" collapsed="false">
      <c r="A27" s="16" t="n">
        <v>25</v>
      </c>
      <c r="B27" s="26" t="s">
        <v>21</v>
      </c>
      <c r="C27" s="20" t="n">
        <v>19</v>
      </c>
      <c r="D27" s="20" t="n">
        <v>163</v>
      </c>
      <c r="E27" s="20" t="n">
        <v>45</v>
      </c>
      <c r="F27" s="29" t="n">
        <f aca="false">E27/(D27*D27/10000)</f>
        <v>16.9370318792578</v>
      </c>
      <c r="G27" s="20" t="n">
        <v>60</v>
      </c>
      <c r="H27" s="20" t="n">
        <v>95</v>
      </c>
      <c r="I27" s="20" t="n">
        <v>55</v>
      </c>
      <c r="J27" s="23" t="n">
        <v>560</v>
      </c>
      <c r="K27" s="26" t="n">
        <v>4.5</v>
      </c>
      <c r="L27" s="26" t="n">
        <v>69</v>
      </c>
      <c r="M27" s="26" t="n">
        <v>4.7</v>
      </c>
      <c r="N27" s="26" t="n">
        <v>63</v>
      </c>
      <c r="O27" s="24" t="n">
        <f aca="false">AVERAGE(K27,M27)</f>
        <v>4.6</v>
      </c>
      <c r="P27" s="23" t="n">
        <v>24</v>
      </c>
      <c r="Q27" s="23" t="n">
        <v>24</v>
      </c>
      <c r="R27" s="25" t="n">
        <f aca="false">AVERAGE(P27:Q27)</f>
        <v>24</v>
      </c>
      <c r="S27" s="23" t="n">
        <v>33</v>
      </c>
      <c r="T27" s="23" t="n">
        <v>33</v>
      </c>
      <c r="U27" s="25" t="n">
        <f aca="false">AVERAGE(S27:T27)</f>
        <v>33</v>
      </c>
      <c r="V27" s="28" t="n">
        <v>-3</v>
      </c>
      <c r="W27" s="28" t="n">
        <v>-2</v>
      </c>
      <c r="X27" s="30" t="n">
        <f aca="false">AVERAGE(V27,W27)</f>
        <v>-2.5</v>
      </c>
      <c r="Y27" s="28" t="n">
        <v>-9</v>
      </c>
      <c r="Z27" s="28" t="n">
        <v>-8</v>
      </c>
      <c r="AA27" s="30" t="n">
        <f aca="false">AVERAGE(Y27,Z27)</f>
        <v>-8.5</v>
      </c>
    </row>
    <row r="28" customFormat="false" ht="15" hidden="false" customHeight="false" outlineLevel="0" collapsed="false">
      <c r="A28" s="16" t="n">
        <v>26</v>
      </c>
      <c r="B28" s="26" t="s">
        <v>21</v>
      </c>
      <c r="C28" s="20" t="n">
        <v>19</v>
      </c>
      <c r="D28" s="20" t="n">
        <v>172</v>
      </c>
      <c r="E28" s="20" t="n">
        <v>59</v>
      </c>
      <c r="F28" s="29" t="n">
        <f aca="false">E28/(D28*D28/10000)</f>
        <v>19.9432125473229</v>
      </c>
      <c r="G28" s="20" t="n">
        <v>53</v>
      </c>
      <c r="H28" s="20" t="n">
        <v>115</v>
      </c>
      <c r="I28" s="20" t="n">
        <v>70</v>
      </c>
      <c r="J28" s="23" t="n">
        <v>615</v>
      </c>
      <c r="K28" s="26" t="n">
        <v>5.3</v>
      </c>
      <c r="L28" s="26" t="n">
        <v>55</v>
      </c>
      <c r="M28" s="26" t="n">
        <v>5</v>
      </c>
      <c r="N28" s="26" t="n">
        <v>52</v>
      </c>
      <c r="O28" s="24" t="n">
        <f aca="false">AVERAGE(K28,M28)</f>
        <v>5.15</v>
      </c>
      <c r="P28" s="23" t="n">
        <v>67</v>
      </c>
      <c r="Q28" s="23" t="n">
        <v>67</v>
      </c>
      <c r="R28" s="25" t="n">
        <f aca="false">AVERAGE(P28:Q28)</f>
        <v>67</v>
      </c>
      <c r="S28" s="23" t="n">
        <v>53</v>
      </c>
      <c r="T28" s="23" t="n">
        <v>54</v>
      </c>
      <c r="U28" s="25" t="n">
        <f aca="false">AVERAGE(S28:T28)</f>
        <v>53.5</v>
      </c>
      <c r="V28" s="28" t="n">
        <v>23</v>
      </c>
      <c r="W28" s="28" t="n">
        <v>26</v>
      </c>
      <c r="X28" s="30" t="n">
        <f aca="false">AVERAGE(V28,W28)</f>
        <v>24.5</v>
      </c>
      <c r="Y28" s="28" t="n">
        <v>13</v>
      </c>
      <c r="Z28" s="28" t="n">
        <v>16</v>
      </c>
      <c r="AA28" s="30" t="n">
        <f aca="false">AVERAGE(Y28,Z28)</f>
        <v>14.5</v>
      </c>
    </row>
    <row r="29" customFormat="false" ht="15" hidden="false" customHeight="false" outlineLevel="0" collapsed="false">
      <c r="A29" s="16" t="n">
        <v>27</v>
      </c>
      <c r="B29" s="26" t="s">
        <v>20</v>
      </c>
      <c r="C29" s="20" t="n">
        <v>19</v>
      </c>
      <c r="D29" s="20" t="n">
        <v>175</v>
      </c>
      <c r="E29" s="20" t="n">
        <v>79</v>
      </c>
      <c r="F29" s="29" t="n">
        <f aca="false">E29/(D29*D29/10000)</f>
        <v>25.7959183673469</v>
      </c>
      <c r="G29" s="20" t="n">
        <v>65</v>
      </c>
      <c r="H29" s="20" t="n">
        <v>125</v>
      </c>
      <c r="I29" s="20" t="n">
        <v>80</v>
      </c>
      <c r="J29" s="23" t="n">
        <v>660</v>
      </c>
      <c r="K29" s="26" t="n">
        <v>5.8</v>
      </c>
      <c r="L29" s="26" t="n">
        <v>64</v>
      </c>
      <c r="M29" s="26" t="n">
        <v>5.7</v>
      </c>
      <c r="N29" s="26" t="n">
        <v>64</v>
      </c>
      <c r="O29" s="24" t="n">
        <f aca="false">AVERAGE(K29,M29)</f>
        <v>5.75</v>
      </c>
      <c r="P29" s="23" t="n">
        <v>37</v>
      </c>
      <c r="Q29" s="23" t="n">
        <v>34</v>
      </c>
      <c r="R29" s="25" t="n">
        <f aca="false">AVERAGE(P29:Q29)</f>
        <v>35.5</v>
      </c>
      <c r="S29" s="23" t="n">
        <v>40</v>
      </c>
      <c r="T29" s="23" t="n">
        <v>40</v>
      </c>
      <c r="U29" s="25" t="n">
        <f aca="false">AVERAGE(S29:T29)</f>
        <v>40</v>
      </c>
      <c r="V29" s="28" t="n">
        <v>-16</v>
      </c>
      <c r="W29" s="28" t="n">
        <v>-17</v>
      </c>
      <c r="X29" s="30" t="n">
        <f aca="false">AVERAGE(V29,W29)</f>
        <v>-16.5</v>
      </c>
      <c r="Y29" s="28" t="n">
        <v>-23</v>
      </c>
      <c r="Z29" s="28" t="n">
        <v>-25</v>
      </c>
      <c r="AA29" s="30" t="n">
        <f aca="false">AVERAGE(Y29,Z29)</f>
        <v>-24</v>
      </c>
    </row>
    <row r="30" customFormat="false" ht="15" hidden="false" customHeight="false" outlineLevel="0" collapsed="false">
      <c r="A30" s="16" t="n">
        <v>28</v>
      </c>
      <c r="B30" s="26" t="s">
        <v>21</v>
      </c>
      <c r="C30" s="20" t="n">
        <v>19</v>
      </c>
      <c r="D30" s="20" t="n">
        <v>170</v>
      </c>
      <c r="E30" s="20" t="n">
        <v>58</v>
      </c>
      <c r="F30" s="29" t="n">
        <f aca="false">E30/(D30*D30/10000)</f>
        <v>20.0692041522491</v>
      </c>
      <c r="G30" s="20" t="n">
        <v>66</v>
      </c>
      <c r="H30" s="20" t="n">
        <v>105</v>
      </c>
      <c r="I30" s="20" t="n">
        <v>70</v>
      </c>
      <c r="J30" s="23" t="n">
        <v>620</v>
      </c>
      <c r="K30" s="26" t="n">
        <v>5.9</v>
      </c>
      <c r="L30" s="26" t="n">
        <v>70</v>
      </c>
      <c r="M30" s="26" t="n">
        <v>6</v>
      </c>
      <c r="N30" s="26" t="n">
        <v>72</v>
      </c>
      <c r="O30" s="24" t="n">
        <f aca="false">AVERAGE(K30,M30)</f>
        <v>5.95</v>
      </c>
      <c r="P30" s="23" t="n">
        <v>52</v>
      </c>
      <c r="Q30" s="23" t="n">
        <v>48</v>
      </c>
      <c r="R30" s="25" t="n">
        <f aca="false">AVERAGE(P30:Q30)</f>
        <v>50</v>
      </c>
      <c r="S30" s="23" t="n">
        <v>37</v>
      </c>
      <c r="T30" s="23" t="n">
        <v>39</v>
      </c>
      <c r="U30" s="25" t="n">
        <f aca="false">AVERAGE(S30:T30)</f>
        <v>38</v>
      </c>
      <c r="V30" s="28" t="n">
        <v>11</v>
      </c>
      <c r="W30" s="28" t="n">
        <v>8</v>
      </c>
      <c r="X30" s="30" t="n">
        <f aca="false">AVERAGE(V30,W30)</f>
        <v>9.5</v>
      </c>
      <c r="Y30" s="28" t="n">
        <v>5</v>
      </c>
      <c r="Z30" s="28" t="n">
        <v>3</v>
      </c>
      <c r="AA30" s="30" t="n">
        <f aca="false">AVERAGE(Y30,Z30)</f>
        <v>4</v>
      </c>
    </row>
    <row r="31" customFormat="false" ht="15" hidden="false" customHeight="false" outlineLevel="0" collapsed="false">
      <c r="A31" s="16" t="n">
        <v>29</v>
      </c>
      <c r="B31" s="26" t="s">
        <v>20</v>
      </c>
      <c r="C31" s="20" t="n">
        <v>19</v>
      </c>
      <c r="D31" s="20" t="n">
        <v>170</v>
      </c>
      <c r="E31" s="20" t="n">
        <v>77</v>
      </c>
      <c r="F31" s="29" t="n">
        <f aca="false">E31/(D31*D31/10000)</f>
        <v>26.643598615917</v>
      </c>
      <c r="G31" s="20" t="n">
        <v>77</v>
      </c>
      <c r="H31" s="20" t="n">
        <v>135</v>
      </c>
      <c r="I31" s="20" t="n">
        <v>85</v>
      </c>
      <c r="J31" s="23" t="n">
        <v>600</v>
      </c>
      <c r="K31" s="26" t="n">
        <v>6.5</v>
      </c>
      <c r="L31" s="26" t="n">
        <v>75</v>
      </c>
      <c r="M31" s="26" t="n">
        <v>6.4</v>
      </c>
      <c r="N31" s="26" t="n">
        <v>78</v>
      </c>
      <c r="O31" s="24" t="n">
        <f aca="false">AVERAGE(K31,M31)</f>
        <v>6.45</v>
      </c>
      <c r="P31" s="23" t="n">
        <v>20</v>
      </c>
      <c r="Q31" s="23" t="n">
        <v>18</v>
      </c>
      <c r="R31" s="25" t="n">
        <f aca="false">AVERAGE(P31:Q31)</f>
        <v>19</v>
      </c>
      <c r="S31" s="23" t="n">
        <v>32</v>
      </c>
      <c r="T31" s="23" t="n">
        <v>30</v>
      </c>
      <c r="U31" s="25" t="n">
        <f aca="false">AVERAGE(S31:T31)</f>
        <v>31</v>
      </c>
      <c r="V31" s="28" t="n">
        <v>-1</v>
      </c>
      <c r="W31" s="28" t="n">
        <v>-8</v>
      </c>
      <c r="X31" s="30" t="n">
        <f aca="false">AVERAGE(V31,W31)</f>
        <v>-4.5</v>
      </c>
      <c r="Y31" s="28" t="n">
        <v>-2</v>
      </c>
      <c r="Z31" s="28" t="n">
        <v>-9</v>
      </c>
      <c r="AA31" s="30" t="n">
        <f aca="false">AVERAGE(Y31,Z31)</f>
        <v>-5.5</v>
      </c>
    </row>
    <row r="32" customFormat="false" ht="15" hidden="false" customHeight="false" outlineLevel="0" collapsed="false">
      <c r="A32" s="16" t="n">
        <v>30</v>
      </c>
      <c r="B32" s="26" t="s">
        <v>20</v>
      </c>
      <c r="C32" s="20" t="n">
        <v>19</v>
      </c>
      <c r="D32" s="20" t="n">
        <v>183</v>
      </c>
      <c r="E32" s="20" t="n">
        <v>90</v>
      </c>
      <c r="F32" s="29" t="n">
        <f aca="false">E32/(D32*D32/10000)</f>
        <v>26.8744961031981</v>
      </c>
      <c r="G32" s="20" t="n">
        <v>64</v>
      </c>
      <c r="H32" s="20" t="n">
        <v>105</v>
      </c>
      <c r="I32" s="20" t="n">
        <v>70</v>
      </c>
      <c r="J32" s="23" t="n">
        <v>640</v>
      </c>
      <c r="K32" s="26" t="n">
        <v>6.2</v>
      </c>
      <c r="L32" s="26" t="n">
        <v>62</v>
      </c>
      <c r="M32" s="26" t="n">
        <v>5.8</v>
      </c>
      <c r="N32" s="26" t="n">
        <v>62</v>
      </c>
      <c r="O32" s="24" t="n">
        <f aca="false">AVERAGE(K32,M32)</f>
        <v>6</v>
      </c>
      <c r="P32" s="23" t="n">
        <v>20</v>
      </c>
      <c r="Q32" s="23" t="n">
        <v>16</v>
      </c>
      <c r="R32" s="25" t="n">
        <f aca="false">AVERAGE(P32:Q32)</f>
        <v>18</v>
      </c>
      <c r="S32" s="23" t="n">
        <v>36</v>
      </c>
      <c r="T32" s="23" t="n">
        <v>41</v>
      </c>
      <c r="U32" s="25" t="n">
        <f aca="false">AVERAGE(S32:T32)</f>
        <v>38.5</v>
      </c>
      <c r="V32" s="28" t="n">
        <v>-3</v>
      </c>
      <c r="W32" s="28" t="n">
        <v>-6</v>
      </c>
      <c r="X32" s="30" t="n">
        <f aca="false">AVERAGE(V32,W32)</f>
        <v>-4.5</v>
      </c>
      <c r="Y32" s="28" t="n">
        <v>-10</v>
      </c>
      <c r="Z32" s="28" t="n">
        <v>-11</v>
      </c>
      <c r="AA32" s="30" t="n">
        <f aca="false">AVERAGE(Y32,Z32)</f>
        <v>-10.5</v>
      </c>
    </row>
    <row r="33" customFormat="false" ht="15" hidden="false" customHeight="false" outlineLevel="0" collapsed="false">
      <c r="A33" s="16" t="n">
        <v>31</v>
      </c>
      <c r="B33" s="26" t="s">
        <v>20</v>
      </c>
      <c r="C33" s="20" t="n">
        <v>19</v>
      </c>
      <c r="D33" s="20" t="n">
        <v>189</v>
      </c>
      <c r="E33" s="20" t="n">
        <v>60</v>
      </c>
      <c r="F33" s="29" t="n">
        <f aca="false">E33/(D33*D33/10000)</f>
        <v>16.7968421936676</v>
      </c>
      <c r="G33" s="20" t="n">
        <v>57</v>
      </c>
      <c r="H33" s="20" t="n">
        <v>105</v>
      </c>
      <c r="I33" s="20" t="n">
        <v>65</v>
      </c>
      <c r="J33" s="23" t="n">
        <v>650</v>
      </c>
      <c r="K33" s="26" t="n">
        <v>6</v>
      </c>
      <c r="L33" s="26" t="n">
        <v>60</v>
      </c>
      <c r="M33" s="26" t="n">
        <v>5.9</v>
      </c>
      <c r="N33" s="26" t="n">
        <v>61</v>
      </c>
      <c r="O33" s="24" t="n">
        <f aca="false">AVERAGE(K33,M33)</f>
        <v>5.95</v>
      </c>
      <c r="P33" s="23" t="n">
        <v>39</v>
      </c>
      <c r="Q33" s="23" t="n">
        <v>37</v>
      </c>
      <c r="R33" s="25" t="n">
        <f aca="false">AVERAGE(P33:Q33)</f>
        <v>38</v>
      </c>
      <c r="S33" s="23" t="n">
        <v>44</v>
      </c>
      <c r="T33" s="23" t="n">
        <v>46</v>
      </c>
      <c r="U33" s="25" t="n">
        <f aca="false">AVERAGE(S33:T33)</f>
        <v>45</v>
      </c>
      <c r="V33" s="28" t="n">
        <v>2</v>
      </c>
      <c r="W33" s="28" t="n">
        <v>3</v>
      </c>
      <c r="X33" s="30" t="n">
        <f aca="false">AVERAGE(V33,W33)</f>
        <v>2.5</v>
      </c>
      <c r="Y33" s="28" t="n">
        <v>-7</v>
      </c>
      <c r="Z33" s="28" t="n">
        <v>-7</v>
      </c>
      <c r="AA33" s="30" t="n">
        <f aca="false">AVERAGE(Y33,Z33)</f>
        <v>-7</v>
      </c>
    </row>
    <row r="34" customFormat="false" ht="15" hidden="false" customHeight="false" outlineLevel="0" collapsed="false">
      <c r="A34" s="16" t="n">
        <v>32</v>
      </c>
      <c r="B34" s="26" t="s">
        <v>20</v>
      </c>
      <c r="C34" s="20" t="n">
        <v>19</v>
      </c>
      <c r="D34" s="20" t="n">
        <v>182</v>
      </c>
      <c r="E34" s="20" t="n">
        <v>58</v>
      </c>
      <c r="F34" s="29" t="n">
        <f aca="false">E34/(D34*D34/10000)</f>
        <v>17.5099625649076</v>
      </c>
      <c r="G34" s="20" t="n">
        <v>69</v>
      </c>
      <c r="H34" s="20" t="n">
        <v>105</v>
      </c>
      <c r="I34" s="20" t="n">
        <v>70</v>
      </c>
      <c r="J34" s="23" t="n">
        <v>680</v>
      </c>
      <c r="K34" s="26" t="n">
        <v>5.9</v>
      </c>
      <c r="L34" s="26" t="n">
        <v>71</v>
      </c>
      <c r="M34" s="26" t="n">
        <v>5.8</v>
      </c>
      <c r="N34" s="26" t="n">
        <v>70</v>
      </c>
      <c r="O34" s="24" t="n">
        <f aca="false">AVERAGE(K34,M34)</f>
        <v>5.85</v>
      </c>
      <c r="P34" s="23" t="n">
        <v>36</v>
      </c>
      <c r="Q34" s="23" t="n">
        <v>32</v>
      </c>
      <c r="R34" s="25" t="n">
        <f aca="false">AVERAGE(P34:Q34)</f>
        <v>34</v>
      </c>
      <c r="S34" s="23" t="n">
        <v>36</v>
      </c>
      <c r="T34" s="23" t="n">
        <v>34</v>
      </c>
      <c r="U34" s="25" t="n">
        <f aca="false">AVERAGE(S34:T34)</f>
        <v>35</v>
      </c>
      <c r="V34" s="28" t="n">
        <v>-2</v>
      </c>
      <c r="W34" s="28" t="n">
        <v>-3</v>
      </c>
      <c r="X34" s="30" t="n">
        <f aca="false">AVERAGE(V34,W34)</f>
        <v>-2.5</v>
      </c>
      <c r="Y34" s="28" t="n">
        <v>-6</v>
      </c>
      <c r="Z34" s="28" t="n">
        <v>-5</v>
      </c>
      <c r="AA34" s="30" t="n">
        <f aca="false">AVERAGE(Y34,Z34)</f>
        <v>-5.5</v>
      </c>
    </row>
    <row r="35" customFormat="false" ht="15" hidden="false" customHeight="false" outlineLevel="0" collapsed="false">
      <c r="A35" s="16" t="n">
        <v>33</v>
      </c>
      <c r="B35" s="26" t="s">
        <v>20</v>
      </c>
      <c r="C35" s="20" t="n">
        <v>19</v>
      </c>
      <c r="D35" s="20" t="n">
        <v>177</v>
      </c>
      <c r="E35" s="20" t="n">
        <v>63</v>
      </c>
      <c r="F35" s="29" t="n">
        <f aca="false">E35/(D35*D35/10000)</f>
        <v>20.1091640333238</v>
      </c>
      <c r="G35" s="20" t="n">
        <v>66</v>
      </c>
      <c r="H35" s="20" t="n">
        <v>115</v>
      </c>
      <c r="I35" s="20" t="n">
        <v>75</v>
      </c>
      <c r="J35" s="23" t="n">
        <v>610</v>
      </c>
      <c r="K35" s="26" t="n">
        <v>5.7</v>
      </c>
      <c r="L35" s="26" t="n">
        <v>68</v>
      </c>
      <c r="M35" s="26" t="n">
        <v>5.7</v>
      </c>
      <c r="N35" s="26" t="n">
        <v>68</v>
      </c>
      <c r="O35" s="24" t="n">
        <f aca="false">AVERAGE(K35,M35)</f>
        <v>5.7</v>
      </c>
      <c r="P35" s="23" t="n">
        <v>54</v>
      </c>
      <c r="Q35" s="23" t="n">
        <v>47</v>
      </c>
      <c r="R35" s="25" t="n">
        <f aca="false">AVERAGE(P35:Q35)</f>
        <v>50.5</v>
      </c>
      <c r="S35" s="23" t="n">
        <v>55</v>
      </c>
      <c r="T35" s="23" t="n">
        <v>44</v>
      </c>
      <c r="U35" s="25" t="n">
        <f aca="false">AVERAGE(S35:T35)</f>
        <v>49.5</v>
      </c>
      <c r="V35" s="28" t="n">
        <v>18</v>
      </c>
      <c r="W35" s="28" t="n">
        <v>11</v>
      </c>
      <c r="X35" s="30" t="n">
        <f aca="false">AVERAGE(V35,W35)</f>
        <v>14.5</v>
      </c>
      <c r="Y35" s="28" t="n">
        <v>12</v>
      </c>
      <c r="Z35" s="28" t="n">
        <v>6</v>
      </c>
      <c r="AA35" s="30" t="n">
        <f aca="false">AVERAGE(Y35,Z35)</f>
        <v>9</v>
      </c>
    </row>
    <row r="36" customFormat="false" ht="15" hidden="false" customHeight="false" outlineLevel="0" collapsed="false">
      <c r="A36" s="16" t="n">
        <v>34</v>
      </c>
      <c r="B36" s="26" t="s">
        <v>20</v>
      </c>
      <c r="C36" s="20" t="n">
        <v>18</v>
      </c>
      <c r="D36" s="20" t="n">
        <v>177</v>
      </c>
      <c r="E36" s="20" t="n">
        <v>67</v>
      </c>
      <c r="F36" s="29" t="n">
        <f aca="false">E36/(D36*D36/10000)</f>
        <v>21.3859363528999</v>
      </c>
      <c r="G36" s="20" t="n">
        <v>74</v>
      </c>
      <c r="H36" s="20" t="n">
        <v>120</v>
      </c>
      <c r="I36" s="20" t="n">
        <v>80</v>
      </c>
      <c r="J36" s="23" t="n">
        <v>700</v>
      </c>
      <c r="K36" s="26" t="n">
        <v>7.9</v>
      </c>
      <c r="L36" s="26" t="n">
        <v>72</v>
      </c>
      <c r="M36" s="26" t="n">
        <v>8.3</v>
      </c>
      <c r="N36" s="26" t="n">
        <v>77</v>
      </c>
      <c r="O36" s="24" t="n">
        <f aca="false">AVERAGE(K36,M36)</f>
        <v>8.1</v>
      </c>
      <c r="P36" s="23" t="n">
        <v>58</v>
      </c>
      <c r="Q36" s="23" t="n">
        <v>57</v>
      </c>
      <c r="R36" s="25" t="n">
        <f aca="false">AVERAGE(P36:Q36)</f>
        <v>57.5</v>
      </c>
      <c r="S36" s="23" t="n">
        <v>48</v>
      </c>
      <c r="T36" s="23" t="n">
        <v>46</v>
      </c>
      <c r="U36" s="25" t="n">
        <f aca="false">AVERAGE(S36:T36)</f>
        <v>47</v>
      </c>
      <c r="V36" s="28" t="n">
        <v>12</v>
      </c>
      <c r="W36" s="28" t="n">
        <v>11</v>
      </c>
      <c r="X36" s="30" t="n">
        <f aca="false">AVERAGE(V36,W36)</f>
        <v>11.5</v>
      </c>
      <c r="Y36" s="28" t="n">
        <v>8</v>
      </c>
      <c r="Z36" s="28" t="n">
        <v>12</v>
      </c>
      <c r="AA36" s="30" t="n">
        <f aca="false">AVERAGE(Y36,Z36)</f>
        <v>10</v>
      </c>
    </row>
    <row r="37" customFormat="false" ht="15" hidden="false" customHeight="false" outlineLevel="0" collapsed="false">
      <c r="A37" s="16" t="n">
        <v>35</v>
      </c>
      <c r="B37" s="26" t="s">
        <v>20</v>
      </c>
      <c r="C37" s="20" t="n">
        <v>19</v>
      </c>
      <c r="D37" s="20" t="n">
        <v>181</v>
      </c>
      <c r="E37" s="20" t="n">
        <v>64</v>
      </c>
      <c r="F37" s="19" t="n">
        <f aca="false">E37/(D37*D37/10000)</f>
        <v>19.5354232166295</v>
      </c>
      <c r="G37" s="20" t="n">
        <v>73</v>
      </c>
      <c r="H37" s="20" t="n">
        <v>130</v>
      </c>
      <c r="I37" s="20" t="n">
        <v>75</v>
      </c>
      <c r="J37" s="23" t="n">
        <v>670</v>
      </c>
      <c r="K37" s="19" t="n">
        <v>6.8</v>
      </c>
      <c r="L37" s="27" t="n">
        <v>73</v>
      </c>
      <c r="M37" s="19" t="n">
        <v>6.7</v>
      </c>
      <c r="N37" s="20" t="n">
        <v>70</v>
      </c>
      <c r="O37" s="24" t="n">
        <f aca="false">AVERAGEA(K37,M37)</f>
        <v>6.75</v>
      </c>
      <c r="P37" s="23" t="n">
        <v>32</v>
      </c>
      <c r="Q37" s="23" t="n">
        <v>26</v>
      </c>
      <c r="R37" s="25" t="n">
        <f aca="false">AVERAGE(P37:Q37)</f>
        <v>29</v>
      </c>
      <c r="S37" s="23" t="n">
        <v>33</v>
      </c>
      <c r="T37" s="23" t="n">
        <v>32</v>
      </c>
      <c r="U37" s="25" t="n">
        <f aca="false">AVERAGE(S37:T37)</f>
        <v>32.5</v>
      </c>
      <c r="V37" s="28" t="n">
        <v>-6</v>
      </c>
      <c r="W37" s="28" t="n">
        <v>-8</v>
      </c>
      <c r="X37" s="25" t="n">
        <f aca="false">AVERAGE(V37,W37)</f>
        <v>-7</v>
      </c>
      <c r="Y37" s="28" t="n">
        <v>-8</v>
      </c>
      <c r="Z37" s="28" t="n">
        <v>-9</v>
      </c>
      <c r="AA37" s="25" t="n">
        <f aca="false">AVERAGE(Y37,Z37)</f>
        <v>-8.5</v>
      </c>
    </row>
    <row r="38" customFormat="false" ht="15" hidden="false" customHeight="false" outlineLevel="0" collapsed="false">
      <c r="A38" s="16" t="n">
        <v>36</v>
      </c>
      <c r="B38" s="32" t="s">
        <v>20</v>
      </c>
      <c r="C38" s="33" t="n">
        <v>24</v>
      </c>
      <c r="D38" s="33" t="n">
        <v>173</v>
      </c>
      <c r="E38" s="33" t="n">
        <v>63</v>
      </c>
      <c r="F38" s="19" t="n">
        <f aca="false">E38/(D38*D38/10000)</f>
        <v>21.0498179023689</v>
      </c>
      <c r="G38" s="34" t="n">
        <v>78</v>
      </c>
      <c r="H38" s="28" t="n">
        <v>108</v>
      </c>
      <c r="I38" s="28" t="n">
        <v>70</v>
      </c>
      <c r="J38" s="35" t="n">
        <v>620</v>
      </c>
      <c r="K38" s="36" t="n">
        <v>6.4</v>
      </c>
      <c r="L38" s="37" t="n">
        <v>80</v>
      </c>
      <c r="M38" s="36" t="n">
        <v>6.4</v>
      </c>
      <c r="N38" s="35" t="n">
        <v>83</v>
      </c>
      <c r="O38" s="24" t="n">
        <f aca="false">AVERAGEA(K38,M38)</f>
        <v>6.4</v>
      </c>
      <c r="P38" s="38" t="n">
        <v>40</v>
      </c>
      <c r="Q38" s="38" t="n">
        <v>46</v>
      </c>
      <c r="R38" s="25" t="n">
        <f aca="false">AVERAGE(P38:Q38)</f>
        <v>43</v>
      </c>
      <c r="S38" s="38" t="n">
        <v>37</v>
      </c>
      <c r="T38" s="38" t="n">
        <v>37</v>
      </c>
      <c r="U38" s="25" t="n">
        <f aca="false">AVERAGE(S38:T38)</f>
        <v>37</v>
      </c>
      <c r="V38" s="28" t="n">
        <v>1</v>
      </c>
      <c r="W38" s="28" t="n">
        <v>7</v>
      </c>
      <c r="X38" s="25" t="n">
        <f aca="false">AVERAGE(V38,W38)</f>
        <v>4</v>
      </c>
      <c r="Y38" s="28" t="n">
        <v>2</v>
      </c>
      <c r="Z38" s="28" t="n">
        <v>9</v>
      </c>
      <c r="AA38" s="25" t="n">
        <f aca="false">AVERAGE(Y38,Z38)</f>
        <v>5.5</v>
      </c>
    </row>
    <row r="39" customFormat="false" ht="15" hidden="false" customHeight="false" outlineLevel="0" collapsed="false">
      <c r="A39" s="16" t="n">
        <v>37</v>
      </c>
      <c r="B39" s="32" t="s">
        <v>20</v>
      </c>
      <c r="C39" s="28" t="n">
        <v>23</v>
      </c>
      <c r="D39" s="28" t="n">
        <v>176</v>
      </c>
      <c r="E39" s="28" t="n">
        <v>73</v>
      </c>
      <c r="F39" s="19" t="n">
        <f aca="false">E39/(D39*D39/10000)</f>
        <v>23.566632231405</v>
      </c>
      <c r="G39" s="34" t="n">
        <v>54</v>
      </c>
      <c r="H39" s="28" t="n">
        <v>102</v>
      </c>
      <c r="I39" s="28" t="n">
        <v>68</v>
      </c>
      <c r="J39" s="35" t="n">
        <v>670</v>
      </c>
      <c r="K39" s="36" t="n">
        <v>6</v>
      </c>
      <c r="L39" s="37" t="n">
        <v>56</v>
      </c>
      <c r="M39" s="36" t="n">
        <v>6.3</v>
      </c>
      <c r="N39" s="35" t="n">
        <v>57</v>
      </c>
      <c r="O39" s="24" t="n">
        <f aca="false">AVERAGEA(K39,M39)</f>
        <v>6.15</v>
      </c>
      <c r="P39" s="38" t="n">
        <v>35</v>
      </c>
      <c r="Q39" s="38" t="n">
        <v>33</v>
      </c>
      <c r="R39" s="25" t="n">
        <f aca="false">AVERAGE(P39:Q39)</f>
        <v>34</v>
      </c>
      <c r="S39" s="38" t="n">
        <v>52</v>
      </c>
      <c r="T39" s="38" t="n">
        <v>47</v>
      </c>
      <c r="U39" s="25" t="n">
        <f aca="false">AVERAGE(S39:T39)</f>
        <v>49.5</v>
      </c>
      <c r="V39" s="28" t="n">
        <v>2</v>
      </c>
      <c r="W39" s="28" t="n">
        <v>-2</v>
      </c>
      <c r="X39" s="25" t="n">
        <f aca="false">AVERAGE(V39,W39)</f>
        <v>0</v>
      </c>
      <c r="Y39" s="28" t="n">
        <v>-8</v>
      </c>
      <c r="Z39" s="28" t="n">
        <v>-11</v>
      </c>
      <c r="AA39" s="25" t="n">
        <f aca="false">AVERAGE(Y39,Z39)</f>
        <v>-9.5</v>
      </c>
    </row>
    <row r="40" customFormat="false" ht="15" hidden="false" customHeight="false" outlineLevel="0" collapsed="false">
      <c r="A40" s="16" t="n">
        <v>38</v>
      </c>
      <c r="B40" s="32" t="s">
        <v>21</v>
      </c>
      <c r="C40" s="28" t="n">
        <v>25</v>
      </c>
      <c r="D40" s="28" t="n">
        <v>160</v>
      </c>
      <c r="E40" s="28" t="n">
        <v>58</v>
      </c>
      <c r="F40" s="19" t="n">
        <f aca="false">E40/(D40*D40/10000)</f>
        <v>22.65625</v>
      </c>
      <c r="G40" s="34" t="n">
        <v>71</v>
      </c>
      <c r="H40" s="28" t="n">
        <v>98</v>
      </c>
      <c r="I40" s="28" t="n">
        <v>58</v>
      </c>
      <c r="J40" s="35" t="n">
        <v>610</v>
      </c>
      <c r="K40" s="36" t="n">
        <v>5</v>
      </c>
      <c r="L40" s="37" t="n">
        <v>66</v>
      </c>
      <c r="M40" s="36" t="n">
        <v>5.4</v>
      </c>
      <c r="N40" s="35" t="n">
        <v>70</v>
      </c>
      <c r="O40" s="24" t="n">
        <f aca="false">AVERAGEA(K40,M40)</f>
        <v>5.2</v>
      </c>
      <c r="P40" s="38" t="n">
        <v>55</v>
      </c>
      <c r="Q40" s="38" t="n">
        <v>54</v>
      </c>
      <c r="R40" s="25" t="n">
        <f aca="false">AVERAGE(P40:Q40)</f>
        <v>54.5</v>
      </c>
      <c r="S40" s="38" t="n">
        <v>45</v>
      </c>
      <c r="T40" s="38" t="n">
        <v>41</v>
      </c>
      <c r="U40" s="25" t="n">
        <f aca="false">AVERAGE(S40:T40)</f>
        <v>43</v>
      </c>
      <c r="V40" s="28" t="n">
        <v>14</v>
      </c>
      <c r="W40" s="28" t="n">
        <v>12</v>
      </c>
      <c r="X40" s="25" t="n">
        <f aca="false">AVERAGE(V40,W40)</f>
        <v>13</v>
      </c>
      <c r="Y40" s="28" t="n">
        <v>12</v>
      </c>
      <c r="Z40" s="28" t="n">
        <v>9</v>
      </c>
      <c r="AA40" s="25" t="n">
        <f aca="false">AVERAGE(Y40,Z40)</f>
        <v>10.5</v>
      </c>
    </row>
    <row r="41" customFormat="false" ht="15" hidden="false" customHeight="false" outlineLevel="0" collapsed="false">
      <c r="A41" s="16" t="n">
        <v>39</v>
      </c>
      <c r="B41" s="32" t="s">
        <v>20</v>
      </c>
      <c r="C41" s="28" t="n">
        <v>24</v>
      </c>
      <c r="D41" s="28" t="n">
        <v>183</v>
      </c>
      <c r="E41" s="28" t="n">
        <v>74</v>
      </c>
      <c r="F41" s="19" t="n">
        <f aca="false">E41/(D41*D41/10000)</f>
        <v>22.096807907074</v>
      </c>
      <c r="G41" s="34" t="n">
        <v>50</v>
      </c>
      <c r="H41" s="28" t="n">
        <v>118</v>
      </c>
      <c r="I41" s="28" t="n">
        <v>70</v>
      </c>
      <c r="J41" s="35" t="n">
        <v>700</v>
      </c>
      <c r="K41" s="36" t="n">
        <v>7.4</v>
      </c>
      <c r="L41" s="37" t="n">
        <v>52</v>
      </c>
      <c r="M41" s="36" t="n">
        <v>7</v>
      </c>
      <c r="N41" s="35" t="n">
        <v>58</v>
      </c>
      <c r="O41" s="24" t="n">
        <f aca="false">AVERAGEA(K41,M41)</f>
        <v>7.2</v>
      </c>
      <c r="P41" s="38" t="n">
        <v>72</v>
      </c>
      <c r="Q41" s="38" t="n">
        <v>75</v>
      </c>
      <c r="R41" s="25" t="n">
        <f aca="false">AVERAGE(P41:Q41)</f>
        <v>73.5</v>
      </c>
      <c r="S41" s="38" t="n">
        <v>50</v>
      </c>
      <c r="T41" s="38" t="n">
        <v>54</v>
      </c>
      <c r="U41" s="25" t="n">
        <f aca="false">AVERAGE(S41:T41)</f>
        <v>52</v>
      </c>
      <c r="V41" s="28" t="n">
        <v>21</v>
      </c>
      <c r="W41" s="28" t="n">
        <v>22</v>
      </c>
      <c r="X41" s="25" t="n">
        <f aca="false">AVERAGE(V41,W41)</f>
        <v>21.5</v>
      </c>
      <c r="Y41" s="28" t="n">
        <v>9</v>
      </c>
      <c r="Z41" s="28" t="n">
        <v>10</v>
      </c>
      <c r="AA41" s="25" t="n">
        <f aca="false">AVERAGE(Y41,Z41)</f>
        <v>9.5</v>
      </c>
    </row>
    <row r="42" customFormat="false" ht="15" hidden="false" customHeight="false" outlineLevel="0" collapsed="false">
      <c r="A42" s="16" t="n">
        <v>40</v>
      </c>
      <c r="B42" s="32" t="s">
        <v>21</v>
      </c>
      <c r="C42" s="28" t="n">
        <v>22</v>
      </c>
      <c r="D42" s="28" t="n">
        <v>163</v>
      </c>
      <c r="E42" s="28" t="n">
        <v>50</v>
      </c>
      <c r="F42" s="19" t="n">
        <f aca="false">E42/(D42*D42/10000)</f>
        <v>18.8189243102864</v>
      </c>
      <c r="G42" s="34" t="n">
        <v>67</v>
      </c>
      <c r="H42" s="28" t="n">
        <v>106</v>
      </c>
      <c r="I42" s="28" t="n">
        <v>68</v>
      </c>
      <c r="J42" s="35" t="n">
        <v>620</v>
      </c>
      <c r="K42" s="36" t="n">
        <v>6.9</v>
      </c>
      <c r="L42" s="37" t="n">
        <v>62</v>
      </c>
      <c r="M42" s="36" t="n">
        <v>6.8</v>
      </c>
      <c r="N42" s="35" t="n">
        <v>63</v>
      </c>
      <c r="O42" s="24" t="n">
        <f aca="false">AVERAGEA(K42,M42)</f>
        <v>6.85</v>
      </c>
      <c r="P42" s="38" t="n">
        <v>65</v>
      </c>
      <c r="Q42" s="38" t="n">
        <v>63</v>
      </c>
      <c r="R42" s="25" t="n">
        <f aca="false">AVERAGE(P42:Q42)</f>
        <v>64</v>
      </c>
      <c r="S42" s="38" t="n">
        <v>46</v>
      </c>
      <c r="T42" s="38" t="n">
        <v>44</v>
      </c>
      <c r="U42" s="25" t="n">
        <f aca="false">AVERAGE(S42:T42)</f>
        <v>45</v>
      </c>
      <c r="V42" s="28" t="n">
        <v>16</v>
      </c>
      <c r="W42" s="28" t="n">
        <v>14</v>
      </c>
      <c r="X42" s="25" t="n">
        <f aca="false">AVERAGE(V42,W42)</f>
        <v>15</v>
      </c>
      <c r="Y42" s="28" t="n">
        <v>12</v>
      </c>
      <c r="Z42" s="28" t="n">
        <v>11</v>
      </c>
      <c r="AA42" s="25" t="n">
        <f aca="false">AVERAGE(Y42,Z42)</f>
        <v>11.5</v>
      </c>
    </row>
    <row r="43" customFormat="false" ht="15" hidden="false" customHeight="false" outlineLevel="0" collapsed="false">
      <c r="A43" s="16" t="n">
        <v>41</v>
      </c>
      <c r="B43" s="32" t="s">
        <v>20</v>
      </c>
      <c r="C43" s="28" t="n">
        <v>27</v>
      </c>
      <c r="D43" s="28" t="n">
        <v>173</v>
      </c>
      <c r="E43" s="28" t="n">
        <v>72</v>
      </c>
      <c r="F43" s="19" t="n">
        <f aca="false">E43/(D43*D43/10000)</f>
        <v>24.0569347455645</v>
      </c>
      <c r="G43" s="34" t="n">
        <v>70</v>
      </c>
      <c r="H43" s="28" t="n">
        <v>96</v>
      </c>
      <c r="I43" s="28" t="n">
        <v>60</v>
      </c>
      <c r="J43" s="35" t="n">
        <v>650</v>
      </c>
      <c r="K43" s="36" t="n">
        <v>6.1</v>
      </c>
      <c r="L43" s="37" t="n">
        <v>70</v>
      </c>
      <c r="M43" s="36" t="n">
        <v>6.1</v>
      </c>
      <c r="N43" s="35" t="n">
        <v>73</v>
      </c>
      <c r="O43" s="24" t="n">
        <f aca="false">AVERAGEA(K43,M43)</f>
        <v>6.1</v>
      </c>
      <c r="P43" s="38" t="n">
        <v>35</v>
      </c>
      <c r="Q43" s="38" t="n">
        <v>31</v>
      </c>
      <c r="R43" s="25" t="n">
        <f aca="false">AVERAGE(P43:Q43)</f>
        <v>33</v>
      </c>
      <c r="S43" s="38" t="n">
        <v>40</v>
      </c>
      <c r="T43" s="38" t="n">
        <v>38</v>
      </c>
      <c r="U43" s="25" t="n">
        <f aca="false">AVERAGE(S43:T43)</f>
        <v>39</v>
      </c>
      <c r="V43" s="28" t="n">
        <v>-8</v>
      </c>
      <c r="W43" s="28" t="n">
        <v>-10</v>
      </c>
      <c r="X43" s="25" t="n">
        <f aca="false">AVERAGE(V43,W43)</f>
        <v>-9</v>
      </c>
      <c r="Y43" s="28" t="n">
        <v>-10</v>
      </c>
      <c r="Z43" s="28" t="n">
        <v>-12</v>
      </c>
      <c r="AA43" s="25" t="n">
        <f aca="false">AVERAGE(Y43,Z43)</f>
        <v>-11</v>
      </c>
    </row>
    <row r="44" customFormat="false" ht="15" hidden="false" customHeight="false" outlineLevel="0" collapsed="false">
      <c r="A44" s="16" t="n">
        <v>42</v>
      </c>
      <c r="B44" s="32" t="s">
        <v>20</v>
      </c>
      <c r="C44" s="28" t="n">
        <v>24</v>
      </c>
      <c r="D44" s="28" t="n">
        <v>175</v>
      </c>
      <c r="E44" s="28" t="n">
        <v>60</v>
      </c>
      <c r="F44" s="19" t="n">
        <f aca="false">E44/(D44*D44/10000)</f>
        <v>19.5918367346939</v>
      </c>
      <c r="G44" s="34" t="n">
        <v>79</v>
      </c>
      <c r="H44" s="28" t="n">
        <v>100</v>
      </c>
      <c r="I44" s="28" t="n">
        <v>68</v>
      </c>
      <c r="J44" s="35" t="n">
        <v>640</v>
      </c>
      <c r="K44" s="36" t="n">
        <v>6.5</v>
      </c>
      <c r="L44" s="37" t="n">
        <v>73</v>
      </c>
      <c r="M44" s="36" t="n">
        <v>6.2</v>
      </c>
      <c r="N44" s="35" t="n">
        <v>72</v>
      </c>
      <c r="O44" s="24" t="n">
        <f aca="false">AVERAGEA(K44,M44)</f>
        <v>6.35</v>
      </c>
      <c r="P44" s="38" t="n">
        <v>36</v>
      </c>
      <c r="Q44" s="38" t="n">
        <v>43</v>
      </c>
      <c r="R44" s="25" t="n">
        <f aca="false">AVERAGE(P44:Q44)</f>
        <v>39.5</v>
      </c>
      <c r="S44" s="38" t="n">
        <v>40</v>
      </c>
      <c r="T44" s="38" t="n">
        <v>36</v>
      </c>
      <c r="U44" s="25" t="n">
        <f aca="false">AVERAGE(S44:T44)</f>
        <v>38</v>
      </c>
      <c r="V44" s="28" t="n">
        <v>-5</v>
      </c>
      <c r="W44" s="28" t="n">
        <v>6</v>
      </c>
      <c r="X44" s="25" t="n">
        <f aca="false">AVERAGE(V44,W44)</f>
        <v>0.5</v>
      </c>
      <c r="Y44" s="28" t="n">
        <v>-3</v>
      </c>
      <c r="Z44" s="28" t="n">
        <v>9</v>
      </c>
      <c r="AA44" s="25" t="n">
        <f aca="false">AVERAGE(Y44,Z44)</f>
        <v>3</v>
      </c>
    </row>
    <row r="45" customFormat="false" ht="15" hidden="false" customHeight="false" outlineLevel="0" collapsed="false">
      <c r="A45" s="16" t="n">
        <v>43</v>
      </c>
      <c r="B45" s="32" t="s">
        <v>20</v>
      </c>
      <c r="C45" s="28" t="n">
        <v>41</v>
      </c>
      <c r="D45" s="28" t="n">
        <v>174</v>
      </c>
      <c r="E45" s="28" t="n">
        <v>64</v>
      </c>
      <c r="F45" s="21" t="n">
        <f aca="false">E45/(D45*D45/10000)</f>
        <v>21.1388558594266</v>
      </c>
      <c r="G45" s="39" t="n">
        <v>59</v>
      </c>
      <c r="H45" s="39" t="n">
        <v>106</v>
      </c>
      <c r="I45" s="39" t="n">
        <v>74</v>
      </c>
      <c r="J45" s="39" t="n">
        <v>640</v>
      </c>
      <c r="K45" s="36" t="n">
        <v>9.6</v>
      </c>
      <c r="L45" s="37" t="n">
        <v>60</v>
      </c>
      <c r="M45" s="36" t="n">
        <v>9.6</v>
      </c>
      <c r="N45" s="35" t="n">
        <v>60</v>
      </c>
      <c r="O45" s="24" t="n">
        <f aca="false">AVERAGEA(K45,M45)</f>
        <v>9.6</v>
      </c>
      <c r="P45" s="38" t="n">
        <v>60</v>
      </c>
      <c r="Q45" s="38" t="n">
        <v>63</v>
      </c>
      <c r="R45" s="25" t="n">
        <f aca="false">AVERAGE(P45:Q45)</f>
        <v>61.5</v>
      </c>
      <c r="S45" s="38" t="n">
        <v>45</v>
      </c>
      <c r="T45" s="38" t="n">
        <v>46</v>
      </c>
      <c r="U45" s="25" t="n">
        <f aca="false">AVERAGE(S45:T45)</f>
        <v>45.5</v>
      </c>
      <c r="V45" s="28" t="n">
        <v>14</v>
      </c>
      <c r="W45" s="28" t="n">
        <v>14</v>
      </c>
      <c r="X45" s="25" t="n">
        <f aca="false">AVERAGE(V45,W45)</f>
        <v>14</v>
      </c>
      <c r="Y45" s="28" t="n">
        <v>6</v>
      </c>
      <c r="Z45" s="28" t="n">
        <v>6</v>
      </c>
      <c r="AA45" s="25" t="n">
        <f aca="false">AVERAGE(Y45,Z45)</f>
        <v>6</v>
      </c>
    </row>
    <row r="46" customFormat="false" ht="15" hidden="false" customHeight="false" outlineLevel="0" collapsed="false">
      <c r="A46" s="16" t="n">
        <v>44</v>
      </c>
      <c r="B46" s="32" t="s">
        <v>20</v>
      </c>
      <c r="C46" s="28" t="n">
        <v>26</v>
      </c>
      <c r="D46" s="28" t="n">
        <v>178</v>
      </c>
      <c r="E46" s="28" t="n">
        <v>70</v>
      </c>
      <c r="F46" s="21" t="n">
        <f aca="false">E46/(D46*D46/10000)</f>
        <v>22.0931700542861</v>
      </c>
      <c r="G46" s="39" t="n">
        <v>66</v>
      </c>
      <c r="H46" s="39" t="n">
        <v>124</v>
      </c>
      <c r="I46" s="39" t="n">
        <v>84</v>
      </c>
      <c r="J46" s="39" t="n">
        <v>700</v>
      </c>
      <c r="K46" s="36" t="n">
        <v>6.5</v>
      </c>
      <c r="L46" s="37" t="n">
        <v>69</v>
      </c>
      <c r="M46" s="36" t="n">
        <v>6.3</v>
      </c>
      <c r="N46" s="35" t="n">
        <v>69</v>
      </c>
      <c r="O46" s="24" t="n">
        <f aca="false">AVERAGEA(K46,M46)</f>
        <v>6.4</v>
      </c>
      <c r="P46" s="38" t="n">
        <v>38</v>
      </c>
      <c r="Q46" s="38" t="n">
        <v>44</v>
      </c>
      <c r="R46" s="25" t="n">
        <f aca="false">AVERAGE(P46:Q46)</f>
        <v>41</v>
      </c>
      <c r="S46" s="38" t="n">
        <v>40</v>
      </c>
      <c r="T46" s="38" t="n">
        <v>43</v>
      </c>
      <c r="U46" s="25" t="n">
        <f aca="false">AVERAGE(S46:T46)</f>
        <v>41.5</v>
      </c>
      <c r="V46" s="28" t="n">
        <v>-4</v>
      </c>
      <c r="W46" s="28" t="n">
        <v>0</v>
      </c>
      <c r="X46" s="25" t="n">
        <f aca="false">AVERAGE(V46,W46)</f>
        <v>-2</v>
      </c>
      <c r="Y46" s="28" t="n">
        <v>-9</v>
      </c>
      <c r="Z46" s="28" t="n">
        <v>-5</v>
      </c>
      <c r="AA46" s="25" t="n">
        <f aca="false">AVERAGE(Y46,Z46)</f>
        <v>-7</v>
      </c>
    </row>
    <row r="47" customFormat="false" ht="15" hidden="false" customHeight="false" outlineLevel="0" collapsed="false">
      <c r="A47" s="16" t="n">
        <v>45</v>
      </c>
      <c r="B47" s="40" t="s">
        <v>21</v>
      </c>
      <c r="C47" s="41" t="n">
        <v>30</v>
      </c>
      <c r="D47" s="41" t="n">
        <v>167</v>
      </c>
      <c r="E47" s="41" t="n">
        <v>60</v>
      </c>
      <c r="F47" s="21" t="n">
        <f aca="false">E47/(D47*D47/10000)</f>
        <v>21.5138585105239</v>
      </c>
      <c r="G47" s="23" t="n">
        <v>66</v>
      </c>
      <c r="H47" s="23" t="n">
        <v>108</v>
      </c>
      <c r="I47" s="23" t="n">
        <v>65</v>
      </c>
      <c r="J47" s="23" t="n">
        <v>590</v>
      </c>
      <c r="K47" s="42" t="n">
        <v>5.9</v>
      </c>
      <c r="L47" s="43" t="n">
        <v>65</v>
      </c>
      <c r="M47" s="42" t="n">
        <v>5.9</v>
      </c>
      <c r="N47" s="38" t="n">
        <v>66</v>
      </c>
      <c r="O47" s="24" t="n">
        <f aca="false">AVERAGEA(K47,M47)</f>
        <v>5.9</v>
      </c>
      <c r="P47" s="41" t="n">
        <v>61</v>
      </c>
      <c r="Q47" s="41" t="n">
        <v>59</v>
      </c>
      <c r="R47" s="25" t="n">
        <f aca="false">AVERAGE(P47:Q47)</f>
        <v>60</v>
      </c>
      <c r="S47" s="41" t="n">
        <v>42</v>
      </c>
      <c r="T47" s="41" t="n">
        <v>42</v>
      </c>
      <c r="U47" s="25" t="n">
        <f aca="false">AVERAGE(S47:T47)</f>
        <v>42</v>
      </c>
      <c r="V47" s="41" t="n">
        <v>16</v>
      </c>
      <c r="W47" s="41" t="n">
        <v>15</v>
      </c>
      <c r="X47" s="25" t="n">
        <f aca="false">AVERAGE(V47,W47)</f>
        <v>15.5</v>
      </c>
      <c r="Y47" s="41" t="n">
        <v>11</v>
      </c>
      <c r="Z47" s="41" t="n">
        <v>12</v>
      </c>
      <c r="AA47" s="25" t="n">
        <f aca="false">AVERAGE(Y47,Z47)</f>
        <v>11.5</v>
      </c>
    </row>
    <row r="48" s="44" customFormat="true" ht="15" hidden="false" customHeight="false" outlineLevel="0" collapsed="false">
      <c r="A48" s="16" t="n">
        <v>46</v>
      </c>
      <c r="B48" s="40" t="s">
        <v>21</v>
      </c>
      <c r="C48" s="41" t="n">
        <v>32</v>
      </c>
      <c r="D48" s="41" t="n">
        <v>155</v>
      </c>
      <c r="E48" s="41" t="n">
        <v>50</v>
      </c>
      <c r="F48" s="21" t="n">
        <f aca="false">E48/(D48*D48/10000)</f>
        <v>20.8116545265349</v>
      </c>
      <c r="G48" s="23" t="n">
        <v>65</v>
      </c>
      <c r="H48" s="23" t="n">
        <v>100</v>
      </c>
      <c r="I48" s="23" t="n">
        <v>62</v>
      </c>
      <c r="J48" s="23" t="n">
        <v>530</v>
      </c>
      <c r="K48" s="42" t="n">
        <v>5.7</v>
      </c>
      <c r="L48" s="43" t="n">
        <v>72</v>
      </c>
      <c r="M48" s="42" t="n">
        <v>5.7</v>
      </c>
      <c r="N48" s="38" t="n">
        <v>74</v>
      </c>
      <c r="O48" s="24" t="n">
        <f aca="false">AVERAGEA(K48,M48)</f>
        <v>5.7</v>
      </c>
      <c r="P48" s="41" t="n">
        <v>77</v>
      </c>
      <c r="Q48" s="41" t="n">
        <v>87</v>
      </c>
      <c r="R48" s="25" t="n">
        <f aca="false">AVERAGE(P48:Q48)</f>
        <v>82</v>
      </c>
      <c r="S48" s="41" t="n">
        <v>51</v>
      </c>
      <c r="T48" s="41" t="n">
        <v>54</v>
      </c>
      <c r="U48" s="25" t="n">
        <f aca="false">AVERAGE(S48:T48)</f>
        <v>52.5</v>
      </c>
      <c r="V48" s="41" t="n">
        <v>30</v>
      </c>
      <c r="W48" s="41" t="n">
        <v>34</v>
      </c>
      <c r="X48" s="25" t="n">
        <f aca="false">AVERAGE(V48,W48)</f>
        <v>32</v>
      </c>
      <c r="Y48" s="41" t="n">
        <v>25</v>
      </c>
      <c r="Z48" s="41" t="n">
        <v>31</v>
      </c>
      <c r="AA48" s="25" t="n">
        <f aca="false">AVERAGE(Y48,Z48)</f>
        <v>28</v>
      </c>
    </row>
    <row r="49" s="44" customFormat="true" ht="15" hidden="false" customHeight="false" outlineLevel="0" collapsed="false">
      <c r="A49" s="16" t="n">
        <v>47</v>
      </c>
      <c r="B49" s="40" t="s">
        <v>21</v>
      </c>
      <c r="C49" s="41" t="n">
        <v>39</v>
      </c>
      <c r="D49" s="41" t="n">
        <v>160</v>
      </c>
      <c r="E49" s="41" t="n">
        <v>46</v>
      </c>
      <c r="F49" s="21" t="n">
        <f aca="false">E49/(D49*D49/10000)</f>
        <v>17.96875</v>
      </c>
      <c r="G49" s="23" t="n">
        <v>67</v>
      </c>
      <c r="H49" s="23" t="n">
        <v>118</v>
      </c>
      <c r="I49" s="23" t="n">
        <v>75</v>
      </c>
      <c r="J49" s="23" t="n">
        <v>550</v>
      </c>
      <c r="K49" s="42" t="n">
        <v>7.8</v>
      </c>
      <c r="L49" s="43" t="n">
        <v>70</v>
      </c>
      <c r="M49" s="42" t="n">
        <v>7.8</v>
      </c>
      <c r="N49" s="38" t="n">
        <v>69</v>
      </c>
      <c r="O49" s="24" t="n">
        <f aca="false">AVERAGEA(K49,M49)</f>
        <v>7.8</v>
      </c>
      <c r="P49" s="41" t="n">
        <v>74</v>
      </c>
      <c r="Q49" s="41" t="n">
        <v>74</v>
      </c>
      <c r="R49" s="25" t="n">
        <f aca="false">AVERAGE(P49:Q49)</f>
        <v>74</v>
      </c>
      <c r="S49" s="41" t="n">
        <v>50</v>
      </c>
      <c r="T49" s="41" t="n">
        <v>45</v>
      </c>
      <c r="U49" s="25" t="n">
        <f aca="false">AVERAGE(S49:T49)</f>
        <v>47.5</v>
      </c>
      <c r="V49" s="41" t="n">
        <v>30</v>
      </c>
      <c r="W49" s="41" t="n">
        <v>30</v>
      </c>
      <c r="X49" s="25" t="n">
        <f aca="false">AVERAGE(V49,W49)</f>
        <v>30</v>
      </c>
      <c r="Y49" s="41" t="n">
        <v>27</v>
      </c>
      <c r="Z49" s="41" t="n">
        <v>30</v>
      </c>
      <c r="AA49" s="25" t="n">
        <f aca="false">AVERAGE(Y49,Z49)</f>
        <v>28.5</v>
      </c>
    </row>
    <row r="50" s="44" customFormat="true" ht="15" hidden="false" customHeight="false" outlineLevel="0" collapsed="false">
      <c r="A50" s="16" t="n">
        <v>48</v>
      </c>
      <c r="B50" s="40" t="s">
        <v>21</v>
      </c>
      <c r="C50" s="41" t="n">
        <v>34</v>
      </c>
      <c r="D50" s="41" t="n">
        <v>165</v>
      </c>
      <c r="E50" s="41" t="n">
        <v>70</v>
      </c>
      <c r="F50" s="21" t="n">
        <f aca="false">E50/(D50*D50/10000)</f>
        <v>25.7116620752984</v>
      </c>
      <c r="G50" s="23" t="n">
        <v>58</v>
      </c>
      <c r="H50" s="23" t="n">
        <v>98</v>
      </c>
      <c r="I50" s="23" t="n">
        <v>58</v>
      </c>
      <c r="J50" s="23" t="n">
        <v>550</v>
      </c>
      <c r="K50" s="42" t="n">
        <v>5</v>
      </c>
      <c r="L50" s="43" t="n">
        <v>57</v>
      </c>
      <c r="M50" s="42" t="n">
        <v>5</v>
      </c>
      <c r="N50" s="38" t="n">
        <v>58</v>
      </c>
      <c r="O50" s="24" t="n">
        <f aca="false">AVERAGEA(K50,M50)</f>
        <v>5</v>
      </c>
      <c r="P50" s="41" t="n">
        <v>74</v>
      </c>
      <c r="Q50" s="41" t="n">
        <v>57</v>
      </c>
      <c r="R50" s="25" t="n">
        <f aca="false">AVERAGE(P50:Q50)</f>
        <v>65.5</v>
      </c>
      <c r="S50" s="41" t="n">
        <v>49</v>
      </c>
      <c r="T50" s="41" t="n">
        <v>40</v>
      </c>
      <c r="U50" s="25" t="n">
        <f aca="false">AVERAGE(S50:T50)</f>
        <v>44.5</v>
      </c>
      <c r="V50" s="41" t="n">
        <v>23</v>
      </c>
      <c r="W50" s="41" t="n">
        <v>13</v>
      </c>
      <c r="X50" s="25" t="n">
        <f aca="false">AVERAGE(V50,W50)</f>
        <v>18</v>
      </c>
      <c r="Y50" s="41" t="n">
        <v>15</v>
      </c>
      <c r="Z50" s="41" t="n">
        <v>8</v>
      </c>
      <c r="AA50" s="25" t="n">
        <f aca="false">AVERAGE(Y50,Z50)</f>
        <v>11.5</v>
      </c>
    </row>
    <row r="51" s="44" customFormat="true" ht="15" hidden="false" customHeight="false" outlineLevel="0" collapsed="false">
      <c r="A51" s="16" t="n">
        <v>49</v>
      </c>
      <c r="B51" s="40" t="s">
        <v>21</v>
      </c>
      <c r="C51" s="41" t="n">
        <v>30</v>
      </c>
      <c r="D51" s="41" t="n">
        <v>169</v>
      </c>
      <c r="E51" s="41" t="n">
        <v>64</v>
      </c>
      <c r="F51" s="21" t="n">
        <f aca="false">E51/(D51*D51/10000)</f>
        <v>22.4081789853296</v>
      </c>
      <c r="G51" s="23" t="n">
        <v>76</v>
      </c>
      <c r="H51" s="23" t="n">
        <v>102</v>
      </c>
      <c r="I51" s="23" t="n">
        <v>68</v>
      </c>
      <c r="J51" s="23" t="n">
        <v>580</v>
      </c>
      <c r="K51" s="42" t="n">
        <v>6.3</v>
      </c>
      <c r="L51" s="43" t="n">
        <v>78</v>
      </c>
      <c r="M51" s="42" t="n">
        <v>5.9</v>
      </c>
      <c r="N51" s="38" t="n">
        <v>84</v>
      </c>
      <c r="O51" s="24" t="n">
        <f aca="false">AVERAGEA(K51,M51)</f>
        <v>6.1</v>
      </c>
      <c r="P51" s="41" t="n">
        <v>52</v>
      </c>
      <c r="Q51" s="41" t="n">
        <v>51</v>
      </c>
      <c r="R51" s="25" t="n">
        <f aca="false">AVERAGE(P51:Q51)</f>
        <v>51.5</v>
      </c>
      <c r="S51" s="41" t="n">
        <v>32</v>
      </c>
      <c r="T51" s="41" t="n">
        <v>30</v>
      </c>
      <c r="U51" s="25" t="n">
        <f aca="false">AVERAGE(S51:T51)</f>
        <v>31</v>
      </c>
      <c r="V51" s="41" t="n">
        <v>10</v>
      </c>
      <c r="W51" s="41" t="n">
        <v>9</v>
      </c>
      <c r="X51" s="25" t="n">
        <f aca="false">AVERAGE(V51,W51)</f>
        <v>9.5</v>
      </c>
      <c r="Y51" s="41" t="n">
        <v>10</v>
      </c>
      <c r="Z51" s="41" t="n">
        <v>12</v>
      </c>
      <c r="AA51" s="25" t="n">
        <f aca="false">AVERAGE(Y51,Z51)</f>
        <v>11</v>
      </c>
    </row>
    <row r="52" s="44" customFormat="true" ht="15" hidden="false" customHeight="false" outlineLevel="0" collapsed="false">
      <c r="A52" s="16" t="n">
        <v>50</v>
      </c>
      <c r="B52" s="45" t="s">
        <v>20</v>
      </c>
      <c r="C52" s="34" t="n">
        <v>35</v>
      </c>
      <c r="D52" s="34" t="n">
        <v>180</v>
      </c>
      <c r="E52" s="34" t="n">
        <v>90</v>
      </c>
      <c r="F52" s="21" t="n">
        <f aca="false">E52/(D52*D52/10000)</f>
        <v>27.7777777777778</v>
      </c>
      <c r="G52" s="34" t="n">
        <v>57</v>
      </c>
      <c r="H52" s="34" t="n">
        <v>110</v>
      </c>
      <c r="I52" s="34" t="n">
        <v>78</v>
      </c>
      <c r="J52" s="39" t="n">
        <v>675</v>
      </c>
      <c r="K52" s="21" t="n">
        <v>6.3</v>
      </c>
      <c r="L52" s="22" t="n">
        <v>54</v>
      </c>
      <c r="M52" s="21" t="n">
        <v>6</v>
      </c>
      <c r="N52" s="23" t="n">
        <v>58</v>
      </c>
      <c r="O52" s="24" t="n">
        <f aca="false">AVERAGEA(K52,M52)</f>
        <v>6.15</v>
      </c>
      <c r="P52" s="34" t="n">
        <v>54</v>
      </c>
      <c r="Q52" s="34" t="n">
        <v>55</v>
      </c>
      <c r="R52" s="25" t="n">
        <f aca="false">AVERAGE(P52:Q52)</f>
        <v>54.5</v>
      </c>
      <c r="S52" s="34" t="n">
        <v>52</v>
      </c>
      <c r="T52" s="34" t="n">
        <v>54</v>
      </c>
      <c r="U52" s="25" t="n">
        <f aca="false">AVERAGE(S52:T52)</f>
        <v>53</v>
      </c>
      <c r="V52" s="34" t="n">
        <v>10</v>
      </c>
      <c r="W52" s="34" t="n">
        <v>10</v>
      </c>
      <c r="X52" s="25" t="n">
        <f aca="false">AVERAGE(V52,W52)</f>
        <v>10</v>
      </c>
      <c r="Y52" s="34" t="n">
        <v>2</v>
      </c>
      <c r="Z52" s="34" t="n">
        <v>2</v>
      </c>
      <c r="AA52" s="25" t="n">
        <f aca="false">AVERAGE(Y52,Z52)</f>
        <v>2</v>
      </c>
    </row>
    <row r="53" s="44" customFormat="true" ht="15" hidden="false" customHeight="false" outlineLevel="0" collapsed="false">
      <c r="A53" s="16" t="n">
        <v>51</v>
      </c>
      <c r="B53" s="32" t="s">
        <v>20</v>
      </c>
      <c r="C53" s="28" t="n">
        <v>22</v>
      </c>
      <c r="D53" s="28" t="n">
        <v>177</v>
      </c>
      <c r="E53" s="28" t="n">
        <v>70</v>
      </c>
      <c r="F53" s="21" t="n">
        <f aca="false">E53/(D53*D53/10000)</f>
        <v>22.343515592582</v>
      </c>
      <c r="G53" s="28" t="n">
        <v>89</v>
      </c>
      <c r="H53" s="28" t="n">
        <v>134</v>
      </c>
      <c r="I53" s="28" t="n">
        <v>78</v>
      </c>
      <c r="J53" s="35" t="n">
        <v>660</v>
      </c>
      <c r="K53" s="21" t="n">
        <v>6.1</v>
      </c>
      <c r="L53" s="46" t="n">
        <v>97</v>
      </c>
      <c r="M53" s="47" t="n">
        <v>6</v>
      </c>
      <c r="N53" s="34" t="n">
        <v>97</v>
      </c>
      <c r="O53" s="24" t="n">
        <f aca="false">AVERAGEA(K53,M53)</f>
        <v>6.05</v>
      </c>
      <c r="P53" s="28" t="n">
        <v>37</v>
      </c>
      <c r="Q53" s="28" t="n">
        <v>42</v>
      </c>
      <c r="R53" s="25" t="n">
        <f aca="false">AVERAGE(P53:Q53)</f>
        <v>39.5</v>
      </c>
      <c r="S53" s="28" t="n">
        <v>36</v>
      </c>
      <c r="T53" s="28" t="n">
        <v>37</v>
      </c>
      <c r="U53" s="25" t="n">
        <f aca="false">AVERAGE(S53:T53)</f>
        <v>36.5</v>
      </c>
      <c r="V53" s="28" t="n">
        <v>-6</v>
      </c>
      <c r="W53" s="28" t="n">
        <v>-1</v>
      </c>
      <c r="X53" s="25" t="n">
        <f aca="false">AVERAGE(V53,W53)</f>
        <v>-3.5</v>
      </c>
      <c r="Y53" s="28" t="n">
        <v>1</v>
      </c>
      <c r="Z53" s="28" t="n">
        <v>5</v>
      </c>
      <c r="AA53" s="25" t="n">
        <f aca="false">AVERAGE(Y53,Z53)</f>
        <v>3</v>
      </c>
    </row>
    <row r="54" s="44" customFormat="true" ht="15" hidden="false" customHeight="false" outlineLevel="0" collapsed="false">
      <c r="A54" s="16" t="n">
        <v>52</v>
      </c>
      <c r="B54" s="32" t="s">
        <v>20</v>
      </c>
      <c r="C54" s="28" t="n">
        <v>24</v>
      </c>
      <c r="D54" s="28" t="n">
        <v>172</v>
      </c>
      <c r="E54" s="28" t="n">
        <v>82</v>
      </c>
      <c r="F54" s="21" t="n">
        <f aca="false">E54/(D54*D54/10000)</f>
        <v>27.7176852352623</v>
      </c>
      <c r="G54" s="28" t="n">
        <v>69</v>
      </c>
      <c r="H54" s="28" t="n">
        <v>125</v>
      </c>
      <c r="I54" s="28" t="n">
        <v>80</v>
      </c>
      <c r="J54" s="35" t="n">
        <v>640</v>
      </c>
      <c r="K54" s="42" t="n">
        <v>7.2</v>
      </c>
      <c r="L54" s="48" t="n">
        <v>69</v>
      </c>
      <c r="M54" s="21" t="n">
        <v>7.2</v>
      </c>
      <c r="N54" s="17" t="n">
        <v>72</v>
      </c>
      <c r="O54" s="24" t="n">
        <f aca="false">AVERAGEA(K54,M54)</f>
        <v>7.2</v>
      </c>
      <c r="P54" s="38" t="n">
        <v>34</v>
      </c>
      <c r="Q54" s="38" t="n">
        <v>34</v>
      </c>
      <c r="R54" s="25" t="n">
        <f aca="false">AVERAGE(P54:Q54)</f>
        <v>34</v>
      </c>
      <c r="S54" s="38" t="n">
        <v>30</v>
      </c>
      <c r="T54" s="38" t="n">
        <v>33</v>
      </c>
      <c r="U54" s="25" t="n">
        <f aca="false">AVERAGE(S54:T54)</f>
        <v>31.5</v>
      </c>
      <c r="V54" s="28" t="n">
        <v>-10</v>
      </c>
      <c r="W54" s="28" t="n">
        <v>-10</v>
      </c>
      <c r="X54" s="25" t="n">
        <f aca="false">AVERAGE(V54,W54)</f>
        <v>-10</v>
      </c>
      <c r="Y54" s="28" t="n">
        <v>-13</v>
      </c>
      <c r="Z54" s="28" t="n">
        <v>-13</v>
      </c>
      <c r="AA54" s="25" t="n">
        <f aca="false">AVERAGE(Y54,Z54)</f>
        <v>-13</v>
      </c>
    </row>
    <row r="55" s="44" customFormat="true" ht="15" hidden="false" customHeight="false" outlineLevel="0" collapsed="false">
      <c r="A55" s="16" t="n">
        <v>53</v>
      </c>
      <c r="B55" s="32" t="s">
        <v>20</v>
      </c>
      <c r="C55" s="28" t="n">
        <v>23</v>
      </c>
      <c r="D55" s="28" t="n">
        <v>176</v>
      </c>
      <c r="E55" s="28" t="n">
        <v>70</v>
      </c>
      <c r="F55" s="21" t="n">
        <f aca="false">E55/(D55*D55/10000)</f>
        <v>22.5981404958678</v>
      </c>
      <c r="G55" s="28" t="n">
        <v>73</v>
      </c>
      <c r="H55" s="28" t="n">
        <v>128</v>
      </c>
      <c r="I55" s="28" t="n">
        <v>88</v>
      </c>
      <c r="J55" s="35" t="n">
        <v>660</v>
      </c>
      <c r="K55" s="42" t="n">
        <v>7.9</v>
      </c>
      <c r="L55" s="46" t="n">
        <v>73</v>
      </c>
      <c r="M55" s="21" t="n">
        <v>7.8</v>
      </c>
      <c r="N55" s="23" t="n">
        <v>74</v>
      </c>
      <c r="O55" s="24" t="n">
        <f aca="false">AVERAGEA(K55,M55)</f>
        <v>7.85</v>
      </c>
      <c r="P55" s="38" t="n">
        <v>45</v>
      </c>
      <c r="Q55" s="38" t="n">
        <v>41</v>
      </c>
      <c r="R55" s="25" t="n">
        <f aca="false">AVERAGE(P55:Q55)</f>
        <v>43</v>
      </c>
      <c r="S55" s="38" t="n">
        <v>40</v>
      </c>
      <c r="T55" s="38" t="n">
        <v>37</v>
      </c>
      <c r="U55" s="25" t="n">
        <f aca="false">AVERAGE(S55:T55)</f>
        <v>38.5</v>
      </c>
      <c r="V55" s="28" t="n">
        <v>5</v>
      </c>
      <c r="W55" s="28" t="n">
        <v>3</v>
      </c>
      <c r="X55" s="25" t="n">
        <f aca="false">AVERAGE(V55,W55)</f>
        <v>4</v>
      </c>
      <c r="Y55" s="28" t="n">
        <v>4</v>
      </c>
      <c r="Z55" s="28" t="n">
        <v>2</v>
      </c>
      <c r="AA55" s="25" t="n">
        <f aca="false">AVERAGE(Y55,Z55)</f>
        <v>3</v>
      </c>
    </row>
    <row r="56" s="44" customFormat="true" ht="15" hidden="false" customHeight="false" outlineLevel="0" collapsed="false">
      <c r="A56" s="16" t="n">
        <v>54</v>
      </c>
      <c r="B56" s="32" t="s">
        <v>20</v>
      </c>
      <c r="C56" s="28" t="n">
        <v>23</v>
      </c>
      <c r="D56" s="28" t="n">
        <v>175</v>
      </c>
      <c r="E56" s="28" t="n">
        <v>75</v>
      </c>
      <c r="F56" s="21" t="n">
        <f aca="false">E56/(D56*D56/10000)</f>
        <v>24.4897959183673</v>
      </c>
      <c r="G56" s="28" t="n">
        <v>69</v>
      </c>
      <c r="H56" s="28" t="n">
        <v>118</v>
      </c>
      <c r="I56" s="28" t="n">
        <v>68</v>
      </c>
      <c r="J56" s="35" t="n">
        <v>630</v>
      </c>
      <c r="K56" s="42" t="n">
        <v>7</v>
      </c>
      <c r="L56" s="46" t="n">
        <v>66</v>
      </c>
      <c r="M56" s="21" t="n">
        <v>6.9</v>
      </c>
      <c r="N56" s="23" t="n">
        <v>67</v>
      </c>
      <c r="O56" s="24" t="n">
        <f aca="false">AVERAGEA(K56,M56)</f>
        <v>6.95</v>
      </c>
      <c r="P56" s="28" t="n">
        <v>27</v>
      </c>
      <c r="Q56" s="28" t="n">
        <v>26</v>
      </c>
      <c r="R56" s="25" t="n">
        <f aca="false">AVERAGE(P56:Q56)</f>
        <v>26.5</v>
      </c>
      <c r="S56" s="28" t="n">
        <v>37</v>
      </c>
      <c r="T56" s="28" t="n">
        <v>37</v>
      </c>
      <c r="U56" s="25" t="n">
        <f aca="false">AVERAGE(S56:T56)</f>
        <v>37</v>
      </c>
      <c r="V56" s="28" t="n">
        <v>-11</v>
      </c>
      <c r="W56" s="28" t="n">
        <v>-9</v>
      </c>
      <c r="X56" s="25" t="n">
        <f aca="false">AVERAGE(V56,W56)</f>
        <v>-10</v>
      </c>
      <c r="Y56" s="28" t="n">
        <v>-14</v>
      </c>
      <c r="Z56" s="28" t="n">
        <v>-10</v>
      </c>
      <c r="AA56" s="25" t="n">
        <f aca="false">AVERAGE(Y56,Z56)</f>
        <v>-12</v>
      </c>
    </row>
    <row r="57" s="44" customFormat="true" ht="15" hidden="false" customHeight="false" outlineLevel="0" collapsed="false">
      <c r="A57" s="16" t="n">
        <v>55</v>
      </c>
      <c r="B57" s="32" t="s">
        <v>20</v>
      </c>
      <c r="C57" s="28" t="n">
        <v>26</v>
      </c>
      <c r="D57" s="28" t="n">
        <v>175</v>
      </c>
      <c r="E57" s="28" t="n">
        <v>86</v>
      </c>
      <c r="F57" s="21" t="n">
        <f aca="false">E57/(D57*D57/10000)</f>
        <v>28.0816326530612</v>
      </c>
      <c r="G57" s="28" t="n">
        <v>72</v>
      </c>
      <c r="H57" s="28" t="n">
        <v>118</v>
      </c>
      <c r="I57" s="28" t="n">
        <v>75</v>
      </c>
      <c r="J57" s="35" t="n">
        <v>660</v>
      </c>
      <c r="K57" s="42" t="n">
        <v>6.7</v>
      </c>
      <c r="L57" s="49" t="n">
        <v>76</v>
      </c>
      <c r="M57" s="42" t="n">
        <v>6.7</v>
      </c>
      <c r="N57" s="38" t="n">
        <v>73</v>
      </c>
      <c r="O57" s="24" t="n">
        <f aca="false">AVERAGEA(K57,M57)</f>
        <v>6.7</v>
      </c>
      <c r="P57" s="28" t="n">
        <v>34</v>
      </c>
      <c r="Q57" s="28" t="n">
        <v>34</v>
      </c>
      <c r="R57" s="25" t="n">
        <f aca="false">AVERAGE(P57:Q57)</f>
        <v>34</v>
      </c>
      <c r="S57" s="28" t="n">
        <v>30</v>
      </c>
      <c r="T57" s="28" t="n">
        <v>34</v>
      </c>
      <c r="U57" s="25" t="n">
        <f aca="false">AVERAGE(S57:T57)</f>
        <v>32</v>
      </c>
      <c r="V57" s="28" t="n">
        <v>4</v>
      </c>
      <c r="W57" s="28" t="n">
        <v>5</v>
      </c>
      <c r="X57" s="25" t="n">
        <f aca="false">AVERAGE(V57,W57)</f>
        <v>4.5</v>
      </c>
      <c r="Y57" s="28" t="n">
        <v>3</v>
      </c>
      <c r="Z57" s="28" t="n">
        <v>3</v>
      </c>
      <c r="AA57" s="25" t="n">
        <f aca="false">AVERAGE(Y57,Z57)</f>
        <v>3</v>
      </c>
    </row>
    <row r="58" customFormat="false" ht="15" hidden="false" customHeight="false" outlineLevel="0" collapsed="false">
      <c r="A58" s="16" t="n">
        <v>56</v>
      </c>
      <c r="B58" s="40" t="s">
        <v>20</v>
      </c>
      <c r="C58" s="41" t="n">
        <v>37</v>
      </c>
      <c r="D58" s="41" t="n">
        <v>160</v>
      </c>
      <c r="E58" s="41" t="n">
        <v>72</v>
      </c>
      <c r="F58" s="21" t="n">
        <f aca="false">E58/(D58*D58/10000)</f>
        <v>28.125</v>
      </c>
      <c r="G58" s="41" t="n">
        <v>71</v>
      </c>
      <c r="H58" s="34" t="n">
        <v>117</v>
      </c>
      <c r="I58" s="34" t="n">
        <v>72</v>
      </c>
      <c r="J58" s="38" t="n">
        <v>615</v>
      </c>
      <c r="K58" s="21" t="n">
        <v>6.8</v>
      </c>
      <c r="L58" s="22" t="n">
        <v>73</v>
      </c>
      <c r="M58" s="21" t="n">
        <v>6.7</v>
      </c>
      <c r="N58" s="23" t="n">
        <v>71</v>
      </c>
      <c r="O58" s="24" t="n">
        <f aca="false">AVERAGEA(K58,M58)</f>
        <v>6.75</v>
      </c>
      <c r="P58" s="41" t="n">
        <v>61</v>
      </c>
      <c r="Q58" s="41" t="n">
        <v>63</v>
      </c>
      <c r="R58" s="25" t="n">
        <f aca="false">AVERAGE(P58:Q58)</f>
        <v>62</v>
      </c>
      <c r="S58" s="41" t="n">
        <v>47</v>
      </c>
      <c r="T58" s="41" t="n">
        <v>44</v>
      </c>
      <c r="U58" s="25" t="n">
        <f aca="false">AVERAGE(S58:T58)</f>
        <v>45.5</v>
      </c>
      <c r="V58" s="34" t="n">
        <v>8</v>
      </c>
      <c r="W58" s="34" t="n">
        <v>13</v>
      </c>
      <c r="X58" s="25" t="n">
        <f aca="false">AVERAGE(V58,W58)</f>
        <v>10.5</v>
      </c>
      <c r="Y58" s="34" t="n">
        <v>5</v>
      </c>
      <c r="Z58" s="34" t="n">
        <v>10</v>
      </c>
      <c r="AA58" s="25" t="n">
        <f aca="false">AVERAGE(Y58,Z58)</f>
        <v>7.5</v>
      </c>
    </row>
    <row r="59" customFormat="false" ht="15" hidden="false" customHeight="false" outlineLevel="0" collapsed="false">
      <c r="A59" s="16" t="n">
        <v>57</v>
      </c>
      <c r="B59" s="40" t="s">
        <v>20</v>
      </c>
      <c r="C59" s="41" t="n">
        <v>33</v>
      </c>
      <c r="D59" s="41" t="n">
        <v>175</v>
      </c>
      <c r="E59" s="41" t="n">
        <v>74</v>
      </c>
      <c r="F59" s="21" t="n">
        <f aca="false">E59/(D59*D59/10000)</f>
        <v>24.1632653061224</v>
      </c>
      <c r="G59" s="41" t="n">
        <v>52</v>
      </c>
      <c r="H59" s="34" t="n">
        <v>115</v>
      </c>
      <c r="I59" s="34" t="n">
        <v>68</v>
      </c>
      <c r="J59" s="38" t="n">
        <v>640</v>
      </c>
      <c r="K59" s="21" t="n">
        <v>6.9</v>
      </c>
      <c r="L59" s="22" t="n">
        <v>60</v>
      </c>
      <c r="M59" s="21" t="n">
        <v>6.7</v>
      </c>
      <c r="N59" s="23" t="n">
        <v>56</v>
      </c>
      <c r="O59" s="24" t="n">
        <f aca="false">AVERAGEA(K59,M59)</f>
        <v>6.8</v>
      </c>
      <c r="P59" s="41" t="n">
        <v>59</v>
      </c>
      <c r="Q59" s="41" t="n">
        <v>56</v>
      </c>
      <c r="R59" s="25" t="n">
        <f aca="false">AVERAGE(P59:Q59)</f>
        <v>57.5</v>
      </c>
      <c r="S59" s="41" t="n">
        <v>47</v>
      </c>
      <c r="T59" s="41" t="n">
        <v>45</v>
      </c>
      <c r="U59" s="25" t="n">
        <f aca="false">AVERAGE(S59:T59)</f>
        <v>46</v>
      </c>
      <c r="V59" s="41" t="n">
        <v>8</v>
      </c>
      <c r="W59" s="41" t="n">
        <v>5</v>
      </c>
      <c r="X59" s="25" t="n">
        <f aca="false">AVERAGE(V59,W59)</f>
        <v>6.5</v>
      </c>
      <c r="Y59" s="34" t="n">
        <v>-3</v>
      </c>
      <c r="Z59" s="34" t="n">
        <v>-5</v>
      </c>
      <c r="AA59" s="25" t="n">
        <f aca="false">AVERAGE(Y59,Z59)</f>
        <v>-4</v>
      </c>
    </row>
    <row r="60" customFormat="false" ht="15" hidden="false" customHeight="false" outlineLevel="0" collapsed="false">
      <c r="A60" s="16" t="n">
        <v>58</v>
      </c>
      <c r="B60" s="45" t="s">
        <v>21</v>
      </c>
      <c r="C60" s="34" t="n">
        <v>48</v>
      </c>
      <c r="D60" s="34" t="n">
        <v>160</v>
      </c>
      <c r="E60" s="34" t="n">
        <v>70</v>
      </c>
      <c r="F60" s="21" t="n">
        <f aca="false">E60/(D60*D60/10000)</f>
        <v>27.34375</v>
      </c>
      <c r="G60" s="34" t="n">
        <v>66</v>
      </c>
      <c r="H60" s="34" t="n">
        <v>100</v>
      </c>
      <c r="I60" s="34" t="n">
        <v>62</v>
      </c>
      <c r="J60" s="39" t="n">
        <v>610</v>
      </c>
      <c r="K60" s="21" t="n">
        <v>6.6</v>
      </c>
      <c r="L60" s="22" t="n">
        <v>71</v>
      </c>
      <c r="M60" s="21" t="n">
        <v>6.5</v>
      </c>
      <c r="N60" s="23" t="n">
        <v>73</v>
      </c>
      <c r="O60" s="24" t="n">
        <f aca="false">AVERAGEA(K60,M60)</f>
        <v>6.55</v>
      </c>
      <c r="P60" s="23" t="n">
        <v>49</v>
      </c>
      <c r="Q60" s="23" t="n">
        <v>46</v>
      </c>
      <c r="R60" s="25" t="n">
        <f aca="false">AVERAGE(P60:Q60)</f>
        <v>47.5</v>
      </c>
      <c r="S60" s="23" t="n">
        <v>29</v>
      </c>
      <c r="T60" s="23" t="n">
        <v>26</v>
      </c>
      <c r="U60" s="25" t="n">
        <f aca="false">AVERAGE(S60:T60)</f>
        <v>27.5</v>
      </c>
      <c r="V60" s="34" t="n">
        <v>9</v>
      </c>
      <c r="W60" s="34" t="n">
        <v>9</v>
      </c>
      <c r="X60" s="25" t="n">
        <f aca="false">AVERAGE(V60,W60)</f>
        <v>9</v>
      </c>
      <c r="Y60" s="34" t="n">
        <v>5</v>
      </c>
      <c r="Z60" s="34" t="n">
        <v>5</v>
      </c>
      <c r="AA60" s="25" t="n">
        <f aca="false">AVERAGE(Y60,Z60)</f>
        <v>5</v>
      </c>
    </row>
    <row r="61" customFormat="false" ht="15" hidden="false" customHeight="false" outlineLevel="0" collapsed="false">
      <c r="A61" s="16" t="n">
        <v>59</v>
      </c>
      <c r="B61" s="45" t="s">
        <v>21</v>
      </c>
      <c r="C61" s="34" t="n">
        <v>52</v>
      </c>
      <c r="D61" s="34" t="n">
        <v>158</v>
      </c>
      <c r="E61" s="34" t="n">
        <v>69</v>
      </c>
      <c r="F61" s="21" t="n">
        <f aca="false">E61/(D61*D61/10000)</f>
        <v>27.639801313892</v>
      </c>
      <c r="G61" s="34" t="n">
        <v>69</v>
      </c>
      <c r="H61" s="34" t="n">
        <v>130</v>
      </c>
      <c r="I61" s="34" t="n">
        <v>80</v>
      </c>
      <c r="J61" s="39" t="n">
        <v>600</v>
      </c>
      <c r="K61" s="21" t="n">
        <v>8.1</v>
      </c>
      <c r="L61" s="22" t="n">
        <v>64</v>
      </c>
      <c r="M61" s="21" t="n">
        <v>8.1</v>
      </c>
      <c r="N61" s="23" t="n">
        <v>67</v>
      </c>
      <c r="O61" s="24" t="n">
        <f aca="false">AVERAGEA(K61,M61)</f>
        <v>8.1</v>
      </c>
      <c r="P61" s="23" t="n">
        <v>70</v>
      </c>
      <c r="Q61" s="23" t="n">
        <v>84</v>
      </c>
      <c r="R61" s="25" t="n">
        <f aca="false">AVERAGE(P61:Q61)</f>
        <v>77</v>
      </c>
      <c r="S61" s="23" t="n">
        <v>42</v>
      </c>
      <c r="T61" s="23" t="n">
        <v>47</v>
      </c>
      <c r="U61" s="25" t="n">
        <f aca="false">AVERAGE(S61:T61)</f>
        <v>44.5</v>
      </c>
      <c r="V61" s="34" t="n">
        <v>25</v>
      </c>
      <c r="W61" s="34" t="n">
        <v>35</v>
      </c>
      <c r="X61" s="25" t="n">
        <f aca="false">AVERAGE(V61,W61)</f>
        <v>30</v>
      </c>
      <c r="Y61" s="34" t="n">
        <v>22</v>
      </c>
      <c r="Z61" s="34" t="n">
        <v>30</v>
      </c>
      <c r="AA61" s="25" t="n">
        <f aca="false">AVERAGE(Y61,Z61)</f>
        <v>26</v>
      </c>
    </row>
    <row r="62" s="44" customFormat="true" ht="15" hidden="false" customHeight="false" outlineLevel="0" collapsed="false">
      <c r="A62" s="16" t="n">
        <v>60</v>
      </c>
      <c r="B62" s="45" t="s">
        <v>21</v>
      </c>
      <c r="C62" s="34" t="n">
        <v>47</v>
      </c>
      <c r="D62" s="34" t="n">
        <v>163</v>
      </c>
      <c r="E62" s="34" t="n">
        <v>65</v>
      </c>
      <c r="F62" s="21" t="n">
        <f aca="false">E62/(D62*D62/10000)</f>
        <v>24.4646016033724</v>
      </c>
      <c r="G62" s="34" t="n">
        <v>59</v>
      </c>
      <c r="H62" s="34" t="n">
        <v>124</v>
      </c>
      <c r="I62" s="34" t="n">
        <v>72</v>
      </c>
      <c r="J62" s="39" t="n">
        <v>590</v>
      </c>
      <c r="K62" s="21" t="n">
        <v>8.4</v>
      </c>
      <c r="L62" s="22" t="n">
        <v>64</v>
      </c>
      <c r="M62" s="21" t="n">
        <v>8.6</v>
      </c>
      <c r="N62" s="23" t="n">
        <v>67</v>
      </c>
      <c r="O62" s="24" t="n">
        <f aca="false">AVERAGEA(K62,M62)</f>
        <v>8.5</v>
      </c>
      <c r="P62" s="23" t="n">
        <v>98</v>
      </c>
      <c r="Q62" s="23" t="n">
        <v>88</v>
      </c>
      <c r="R62" s="25" t="n">
        <f aca="false">AVERAGE(P62:Q62)</f>
        <v>93</v>
      </c>
      <c r="S62" s="23" t="n">
        <v>41</v>
      </c>
      <c r="T62" s="23" t="n">
        <v>30</v>
      </c>
      <c r="U62" s="25" t="n">
        <f aca="false">AVERAGE(S62:T62)</f>
        <v>35.5</v>
      </c>
      <c r="V62" s="34" t="n">
        <v>39</v>
      </c>
      <c r="W62" s="34" t="n">
        <v>40</v>
      </c>
      <c r="X62" s="25" t="n">
        <f aca="false">AVERAGE(V62,W62)</f>
        <v>39.5</v>
      </c>
      <c r="Y62" s="34" t="n">
        <v>32</v>
      </c>
      <c r="Z62" s="34" t="n">
        <v>33</v>
      </c>
      <c r="AA62" s="25" t="n">
        <f aca="false">AVERAGE(Y62,Z62)</f>
        <v>32.5</v>
      </c>
    </row>
    <row r="63" s="44" customFormat="true" ht="15" hidden="false" customHeight="false" outlineLevel="0" collapsed="false">
      <c r="A63" s="16" t="n">
        <v>61</v>
      </c>
      <c r="B63" s="45" t="s">
        <v>21</v>
      </c>
      <c r="C63" s="34" t="n">
        <v>56</v>
      </c>
      <c r="D63" s="34" t="n">
        <v>155</v>
      </c>
      <c r="E63" s="34" t="n">
        <v>55</v>
      </c>
      <c r="F63" s="21" t="n">
        <f aca="false">E63/(D63*D63/10000)</f>
        <v>22.8928199791883</v>
      </c>
      <c r="G63" s="34" t="n">
        <v>68</v>
      </c>
      <c r="H63" s="34" t="n">
        <v>110</v>
      </c>
      <c r="I63" s="34" t="n">
        <v>70</v>
      </c>
      <c r="J63" s="39" t="n">
        <v>540</v>
      </c>
      <c r="K63" s="21" t="n">
        <v>7.8</v>
      </c>
      <c r="L63" s="22" t="n">
        <v>72</v>
      </c>
      <c r="M63" s="21" t="n">
        <v>7.3</v>
      </c>
      <c r="N63" s="23" t="n">
        <v>70</v>
      </c>
      <c r="O63" s="24" t="n">
        <f aca="false">AVERAGEA(K63,M63)</f>
        <v>7.55</v>
      </c>
      <c r="P63" s="23" t="n">
        <v>87</v>
      </c>
      <c r="Q63" s="23" t="n">
        <v>86</v>
      </c>
      <c r="R63" s="25" t="n">
        <f aca="false">AVERAGE(P63:Q63)</f>
        <v>86.5</v>
      </c>
      <c r="S63" s="23" t="n">
        <v>46</v>
      </c>
      <c r="T63" s="23" t="n">
        <v>49</v>
      </c>
      <c r="U63" s="25" t="n">
        <f aca="false">AVERAGE(S63:T63)</f>
        <v>47.5</v>
      </c>
      <c r="V63" s="34" t="n">
        <v>37</v>
      </c>
      <c r="W63" s="34" t="n">
        <v>38</v>
      </c>
      <c r="X63" s="25" t="n">
        <f aca="false">AVERAGE(V63,W63)</f>
        <v>37.5</v>
      </c>
      <c r="Y63" s="34" t="n">
        <v>34</v>
      </c>
      <c r="Z63" s="34" t="n">
        <v>33</v>
      </c>
      <c r="AA63" s="25" t="n">
        <f aca="false">AVERAGE(Y63,Z63)</f>
        <v>33.5</v>
      </c>
    </row>
    <row r="64" s="44" customFormat="true" ht="15" hidden="false" customHeight="false" outlineLevel="0" collapsed="false">
      <c r="A64" s="16" t="n">
        <v>62</v>
      </c>
      <c r="B64" s="45" t="s">
        <v>21</v>
      </c>
      <c r="C64" s="34" t="n">
        <v>48</v>
      </c>
      <c r="D64" s="34" t="n">
        <v>156</v>
      </c>
      <c r="E64" s="34" t="n">
        <v>56</v>
      </c>
      <c r="F64" s="21" t="n">
        <f aca="false">E64/(D64*D64/10000)</f>
        <v>23.0111768573307</v>
      </c>
      <c r="G64" s="34" t="n">
        <v>83</v>
      </c>
      <c r="H64" s="34" t="n">
        <v>114</v>
      </c>
      <c r="I64" s="34" t="n">
        <v>68</v>
      </c>
      <c r="J64" s="39" t="n">
        <v>520</v>
      </c>
      <c r="K64" s="21" t="n">
        <v>7</v>
      </c>
      <c r="L64" s="22" t="n">
        <v>79</v>
      </c>
      <c r="M64" s="21" t="n">
        <v>6.7</v>
      </c>
      <c r="N64" s="23" t="n">
        <v>79</v>
      </c>
      <c r="O64" s="24" t="n">
        <f aca="false">AVERAGEA(K64,M64)</f>
        <v>6.85</v>
      </c>
      <c r="P64" s="23" t="n">
        <v>92</v>
      </c>
      <c r="Q64" s="23" t="n">
        <v>80</v>
      </c>
      <c r="R64" s="25" t="n">
        <f aca="false">AVERAGE(P64:Q64)</f>
        <v>86</v>
      </c>
      <c r="S64" s="23" t="n">
        <v>32</v>
      </c>
      <c r="T64" s="23" t="n">
        <v>33</v>
      </c>
      <c r="U64" s="25" t="n">
        <f aca="false">AVERAGE(S64:T64)</f>
        <v>32.5</v>
      </c>
      <c r="V64" s="34" t="n">
        <v>30</v>
      </c>
      <c r="W64" s="34" t="n">
        <v>32</v>
      </c>
      <c r="X64" s="25" t="n">
        <f aca="false">AVERAGE(V64,W64)</f>
        <v>31</v>
      </c>
      <c r="Y64" s="34" t="n">
        <v>34</v>
      </c>
      <c r="Z64" s="34" t="n">
        <v>37</v>
      </c>
      <c r="AA64" s="25" t="n">
        <f aca="false">AVERAGE(Y64,Z64)</f>
        <v>35.5</v>
      </c>
    </row>
    <row r="65" s="44" customFormat="true" ht="15" hidden="false" customHeight="false" outlineLevel="0" collapsed="false">
      <c r="A65" s="16" t="n">
        <v>63</v>
      </c>
      <c r="B65" s="45" t="s">
        <v>21</v>
      </c>
      <c r="C65" s="34" t="n">
        <v>49</v>
      </c>
      <c r="D65" s="34" t="n">
        <v>167</v>
      </c>
      <c r="E65" s="34" t="n">
        <v>76</v>
      </c>
      <c r="F65" s="21" t="n">
        <f aca="false">E65/(D65*D65/10000)</f>
        <v>27.2508874466636</v>
      </c>
      <c r="G65" s="34" t="n">
        <v>62</v>
      </c>
      <c r="H65" s="34" t="n">
        <v>94</v>
      </c>
      <c r="I65" s="34" t="n">
        <v>56</v>
      </c>
      <c r="J65" s="39" t="n">
        <v>630</v>
      </c>
      <c r="K65" s="21" t="n">
        <v>6.9</v>
      </c>
      <c r="L65" s="22" t="n">
        <v>66</v>
      </c>
      <c r="M65" s="21" t="n">
        <v>6.5</v>
      </c>
      <c r="N65" s="23" t="n">
        <v>69</v>
      </c>
      <c r="O65" s="24" t="n">
        <f aca="false">AVERAGEA(K65,M65)</f>
        <v>6.7</v>
      </c>
      <c r="P65" s="23" t="n">
        <v>55</v>
      </c>
      <c r="Q65" s="23" t="n">
        <v>52</v>
      </c>
      <c r="R65" s="25" t="n">
        <f aca="false">AVERAGE(P65:Q65)</f>
        <v>53.5</v>
      </c>
      <c r="S65" s="23" t="n">
        <v>34</v>
      </c>
      <c r="T65" s="23" t="n">
        <v>31</v>
      </c>
      <c r="U65" s="25" t="n">
        <f aca="false">AVERAGE(S65:T65)</f>
        <v>32.5</v>
      </c>
      <c r="V65" s="34" t="n">
        <v>19</v>
      </c>
      <c r="W65" s="34" t="n">
        <v>16</v>
      </c>
      <c r="X65" s="25" t="n">
        <f aca="false">AVERAGE(V65,W65)</f>
        <v>17.5</v>
      </c>
      <c r="Y65" s="34" t="n">
        <v>12</v>
      </c>
      <c r="Z65" s="34" t="n">
        <v>12</v>
      </c>
      <c r="AA65" s="25" t="n">
        <f aca="false">AVERAGE(Y65,Z65)</f>
        <v>12</v>
      </c>
    </row>
    <row r="66" s="44" customFormat="true" ht="15" hidden="false" customHeight="false" outlineLevel="0" collapsed="false">
      <c r="A66" s="16" t="n">
        <v>64</v>
      </c>
      <c r="B66" s="45" t="s">
        <v>21</v>
      </c>
      <c r="C66" s="34" t="n">
        <v>55</v>
      </c>
      <c r="D66" s="34" t="n">
        <v>166</v>
      </c>
      <c r="E66" s="34" t="n">
        <v>49</v>
      </c>
      <c r="F66" s="21" t="n">
        <f aca="false">E66/(D66*D66/10000)</f>
        <v>17.7819712585281</v>
      </c>
      <c r="G66" s="34" t="n">
        <v>70</v>
      </c>
      <c r="H66" s="34" t="n">
        <v>110</v>
      </c>
      <c r="I66" s="34" t="n">
        <v>68</v>
      </c>
      <c r="J66" s="39" t="n">
        <v>610</v>
      </c>
      <c r="K66" s="21" t="n">
        <v>8.7</v>
      </c>
      <c r="L66" s="22" t="n">
        <v>74</v>
      </c>
      <c r="M66" s="21" t="n">
        <v>8.8</v>
      </c>
      <c r="N66" s="23" t="n">
        <v>76</v>
      </c>
      <c r="O66" s="24" t="n">
        <f aca="false">AVERAGEA(K66,M66)</f>
        <v>8.75</v>
      </c>
      <c r="P66" s="23" t="n">
        <v>92</v>
      </c>
      <c r="Q66" s="23" t="n">
        <v>89</v>
      </c>
      <c r="R66" s="25" t="n">
        <f aca="false">AVERAGE(P66:Q66)</f>
        <v>90.5</v>
      </c>
      <c r="S66" s="23" t="n">
        <v>43</v>
      </c>
      <c r="T66" s="23" t="n">
        <v>40</v>
      </c>
      <c r="U66" s="25" t="n">
        <f aca="false">AVERAGE(S66:T66)</f>
        <v>41.5</v>
      </c>
      <c r="V66" s="34" t="n">
        <v>44</v>
      </c>
      <c r="W66" s="34" t="n">
        <v>36</v>
      </c>
      <c r="X66" s="25" t="n">
        <f aca="false">AVERAGE(V66,W66)</f>
        <v>40</v>
      </c>
      <c r="Y66" s="34" t="n">
        <v>41</v>
      </c>
      <c r="Z66" s="34" t="n">
        <v>33</v>
      </c>
      <c r="AA66" s="25" t="n">
        <f aca="false">AVERAGE(Y66,Z66)</f>
        <v>37</v>
      </c>
    </row>
    <row r="67" s="44" customFormat="true" ht="15" hidden="false" customHeight="false" outlineLevel="0" collapsed="false">
      <c r="A67" s="16" t="n">
        <v>65</v>
      </c>
      <c r="B67" s="45" t="s">
        <v>21</v>
      </c>
      <c r="C67" s="34" t="n">
        <v>59</v>
      </c>
      <c r="D67" s="34" t="n">
        <v>162</v>
      </c>
      <c r="E67" s="34" t="n">
        <v>70</v>
      </c>
      <c r="F67" s="21" t="n">
        <f aca="false">E67/(D67*D67/10000)</f>
        <v>26.6727632982777</v>
      </c>
      <c r="G67" s="34" t="n">
        <v>78</v>
      </c>
      <c r="H67" s="34" t="n">
        <v>124</v>
      </c>
      <c r="I67" s="34" t="n">
        <v>74</v>
      </c>
      <c r="J67" s="39" t="n">
        <v>560</v>
      </c>
      <c r="K67" s="21" t="n">
        <v>7.6</v>
      </c>
      <c r="L67" s="22" t="n">
        <v>78</v>
      </c>
      <c r="M67" s="21" t="n">
        <v>7.6</v>
      </c>
      <c r="N67" s="23" t="n">
        <v>78</v>
      </c>
      <c r="O67" s="24" t="n">
        <f aca="false">AVERAGEA(K67,M67)</f>
        <v>7.6</v>
      </c>
      <c r="P67" s="23" t="n">
        <v>75</v>
      </c>
      <c r="Q67" s="23" t="n">
        <v>77</v>
      </c>
      <c r="R67" s="25" t="n">
        <f aca="false">AVERAGE(P67:Q67)</f>
        <v>76</v>
      </c>
      <c r="S67" s="23" t="n">
        <v>29</v>
      </c>
      <c r="T67" s="23" t="n">
        <v>31</v>
      </c>
      <c r="U67" s="25" t="n">
        <f aca="false">AVERAGE(S67:T67)</f>
        <v>30</v>
      </c>
      <c r="V67" s="34" t="n">
        <v>36</v>
      </c>
      <c r="W67" s="34" t="n">
        <v>39</v>
      </c>
      <c r="X67" s="25" t="n">
        <f aca="false">AVERAGE(V67,W67)</f>
        <v>37.5</v>
      </c>
      <c r="Y67" s="34" t="n">
        <v>37</v>
      </c>
      <c r="Z67" s="34" t="n">
        <v>42</v>
      </c>
      <c r="AA67" s="25" t="n">
        <f aca="false">AVERAGE(Y67,Z67)</f>
        <v>39.5</v>
      </c>
    </row>
    <row r="68" s="44" customFormat="true" ht="15" hidden="false" customHeight="false" outlineLevel="0" collapsed="false">
      <c r="A68" s="16" t="n">
        <v>66</v>
      </c>
      <c r="B68" s="45" t="s">
        <v>21</v>
      </c>
      <c r="C68" s="34" t="n">
        <v>53</v>
      </c>
      <c r="D68" s="34" t="n">
        <v>162</v>
      </c>
      <c r="E68" s="34" t="n">
        <v>63</v>
      </c>
      <c r="F68" s="21" t="n">
        <f aca="false">E68/(D68*D68/10000)</f>
        <v>24.0054869684499</v>
      </c>
      <c r="G68" s="34" t="n">
        <v>75</v>
      </c>
      <c r="H68" s="34" t="n">
        <v>156</v>
      </c>
      <c r="I68" s="34" t="n">
        <v>80</v>
      </c>
      <c r="J68" s="39" t="n">
        <v>610</v>
      </c>
      <c r="K68" s="21" t="n">
        <v>10.4</v>
      </c>
      <c r="L68" s="22" t="n">
        <v>73</v>
      </c>
      <c r="M68" s="21" t="n">
        <v>10</v>
      </c>
      <c r="N68" s="23" t="n">
        <v>76</v>
      </c>
      <c r="O68" s="24" t="n">
        <f aca="false">AVERAGEA(K68,M68)</f>
        <v>10.2</v>
      </c>
      <c r="P68" s="23" t="n">
        <v>77</v>
      </c>
      <c r="Q68" s="23" t="n">
        <v>68</v>
      </c>
      <c r="R68" s="25" t="n">
        <f aca="false">AVERAGE(P68:Q68)</f>
        <v>72.5</v>
      </c>
      <c r="S68" s="23" t="n">
        <v>34</v>
      </c>
      <c r="T68" s="23" t="n">
        <v>34</v>
      </c>
      <c r="U68" s="25" t="n">
        <f aca="false">AVERAGE(S68:T68)</f>
        <v>34</v>
      </c>
      <c r="V68" s="34" t="n">
        <v>26</v>
      </c>
      <c r="W68" s="34" t="n">
        <v>24</v>
      </c>
      <c r="X68" s="25" t="n">
        <f aca="false">AVERAGE(V68,W68)</f>
        <v>25</v>
      </c>
      <c r="Y68" s="34" t="n">
        <v>26</v>
      </c>
      <c r="Z68" s="34" t="n">
        <v>23</v>
      </c>
      <c r="AA68" s="25" t="n">
        <f aca="false">AVERAGE(Y68,Z68)</f>
        <v>24.5</v>
      </c>
    </row>
    <row r="69" s="44" customFormat="true" ht="15" hidden="false" customHeight="false" outlineLevel="0" collapsed="false">
      <c r="A69" s="16" t="n">
        <v>67</v>
      </c>
      <c r="B69" s="45" t="s">
        <v>21</v>
      </c>
      <c r="C69" s="34" t="n">
        <v>46</v>
      </c>
      <c r="D69" s="34" t="n">
        <v>150</v>
      </c>
      <c r="E69" s="34" t="n">
        <v>74</v>
      </c>
      <c r="F69" s="21" t="n">
        <f aca="false">E69/(D69*D69/10000)</f>
        <v>32.8888888888889</v>
      </c>
      <c r="G69" s="34" t="n">
        <v>76</v>
      </c>
      <c r="H69" s="34" t="n">
        <v>154</v>
      </c>
      <c r="I69" s="34" t="n">
        <v>74</v>
      </c>
      <c r="J69" s="39" t="n">
        <v>520</v>
      </c>
      <c r="K69" s="21" t="n">
        <v>9</v>
      </c>
      <c r="L69" s="22" t="n">
        <v>80</v>
      </c>
      <c r="M69" s="21" t="n">
        <v>9</v>
      </c>
      <c r="N69" s="23" t="n">
        <v>84</v>
      </c>
      <c r="O69" s="24" t="n">
        <f aca="false">AVERAGEA(K69,M69)</f>
        <v>9</v>
      </c>
      <c r="P69" s="23" t="n">
        <v>89</v>
      </c>
      <c r="Q69" s="23" t="n">
        <v>86</v>
      </c>
      <c r="R69" s="25" t="n">
        <f aca="false">AVERAGE(P69:Q69)</f>
        <v>87.5</v>
      </c>
      <c r="S69" s="23" t="n">
        <v>47</v>
      </c>
      <c r="T69" s="23" t="n">
        <v>41</v>
      </c>
      <c r="U69" s="25" t="n">
        <f aca="false">AVERAGE(S69:T69)</f>
        <v>44</v>
      </c>
      <c r="V69" s="34" t="n">
        <v>33</v>
      </c>
      <c r="W69" s="34" t="n">
        <v>32</v>
      </c>
      <c r="X69" s="25" t="n">
        <f aca="false">AVERAGE(V69,W69)</f>
        <v>32.5</v>
      </c>
      <c r="Y69" s="34" t="n">
        <v>34</v>
      </c>
      <c r="Z69" s="34" t="n">
        <v>31</v>
      </c>
      <c r="AA69" s="25" t="n">
        <f aca="false">AVERAGE(Y69,Z69)</f>
        <v>32.5</v>
      </c>
    </row>
    <row r="70" s="44" customFormat="true" ht="15" hidden="false" customHeight="false" outlineLevel="0" collapsed="false">
      <c r="A70" s="16" t="n">
        <v>68</v>
      </c>
      <c r="B70" s="45" t="s">
        <v>20</v>
      </c>
      <c r="C70" s="34" t="n">
        <v>43</v>
      </c>
      <c r="D70" s="34" t="n">
        <v>165</v>
      </c>
      <c r="E70" s="34" t="n">
        <v>68</v>
      </c>
      <c r="F70" s="21" t="n">
        <f aca="false">E70/(D70*D70/10000)</f>
        <v>24.9770431588613</v>
      </c>
      <c r="G70" s="34" t="n">
        <v>90</v>
      </c>
      <c r="H70" s="34" t="n">
        <v>130</v>
      </c>
      <c r="I70" s="34" t="n">
        <v>75</v>
      </c>
      <c r="J70" s="39" t="n">
        <v>590</v>
      </c>
      <c r="K70" s="21" t="n">
        <v>7.1</v>
      </c>
      <c r="L70" s="22" t="n">
        <v>94</v>
      </c>
      <c r="M70" s="21" t="n">
        <v>6.9</v>
      </c>
      <c r="N70" s="23" t="n">
        <v>92</v>
      </c>
      <c r="O70" s="24" t="n">
        <f aca="false">AVERAGEA(K70,M70)</f>
        <v>7</v>
      </c>
      <c r="P70" s="23" t="n">
        <v>47</v>
      </c>
      <c r="Q70" s="23" t="n">
        <v>50</v>
      </c>
      <c r="R70" s="25" t="n">
        <f aca="false">AVERAGE(P70:Q70)</f>
        <v>48.5</v>
      </c>
      <c r="S70" s="23" t="n">
        <v>31</v>
      </c>
      <c r="T70" s="23" t="n">
        <v>32</v>
      </c>
      <c r="U70" s="25" t="n">
        <f aca="false">AVERAGE(S70:T70)</f>
        <v>31.5</v>
      </c>
      <c r="V70" s="34" t="n">
        <v>5</v>
      </c>
      <c r="W70" s="34" t="n">
        <v>7</v>
      </c>
      <c r="X70" s="25" t="n">
        <f aca="false">AVERAGE(V70,W70)</f>
        <v>6</v>
      </c>
      <c r="Y70" s="34" t="n">
        <v>12</v>
      </c>
      <c r="Z70" s="34" t="n">
        <v>15</v>
      </c>
      <c r="AA70" s="25" t="n">
        <f aca="false">AVERAGE(Y70,Z70)</f>
        <v>13.5</v>
      </c>
    </row>
    <row r="71" s="44" customFormat="true" ht="15" hidden="false" customHeight="false" outlineLevel="0" collapsed="false">
      <c r="A71" s="16" t="n">
        <v>69</v>
      </c>
      <c r="B71" s="45" t="s">
        <v>21</v>
      </c>
      <c r="C71" s="34" t="n">
        <v>47</v>
      </c>
      <c r="D71" s="34" t="n">
        <v>157</v>
      </c>
      <c r="E71" s="34" t="n">
        <v>56</v>
      </c>
      <c r="F71" s="21" t="n">
        <f aca="false">E71/(D71*D71/10000)</f>
        <v>22.7189744005842</v>
      </c>
      <c r="G71" s="34" t="n">
        <v>59</v>
      </c>
      <c r="H71" s="34" t="n">
        <v>115</v>
      </c>
      <c r="I71" s="34" t="n">
        <v>70</v>
      </c>
      <c r="J71" s="39" t="n">
        <v>520</v>
      </c>
      <c r="K71" s="21" t="n">
        <v>7.3</v>
      </c>
      <c r="L71" s="22" t="n">
        <v>62</v>
      </c>
      <c r="M71" s="21" t="n">
        <v>7.6</v>
      </c>
      <c r="N71" s="23" t="n">
        <v>69</v>
      </c>
      <c r="O71" s="24" t="n">
        <f aca="false">AVERAGEA(K71,M71)</f>
        <v>7.45</v>
      </c>
      <c r="P71" s="23" t="n">
        <v>87</v>
      </c>
      <c r="Q71" s="23" t="n">
        <v>75</v>
      </c>
      <c r="R71" s="25" t="n">
        <f aca="false">AVERAGE(P71:Q71)</f>
        <v>81</v>
      </c>
      <c r="S71" s="23" t="n">
        <v>47</v>
      </c>
      <c r="T71" s="23" t="n">
        <v>46</v>
      </c>
      <c r="U71" s="25" t="n">
        <f aca="false">AVERAGE(S71:T71)</f>
        <v>46.5</v>
      </c>
      <c r="V71" s="34" t="n">
        <v>30</v>
      </c>
      <c r="W71" s="34" t="n">
        <v>29</v>
      </c>
      <c r="X71" s="25" t="n">
        <f aca="false">AVERAGE(V71,W71)</f>
        <v>29.5</v>
      </c>
      <c r="Y71" s="34" t="n">
        <v>23</v>
      </c>
      <c r="Z71" s="34" t="n">
        <v>21</v>
      </c>
      <c r="AA71" s="25" t="n">
        <f aca="false">AVERAGE(Y71,Z71)</f>
        <v>22</v>
      </c>
    </row>
    <row r="72" s="44" customFormat="true" ht="15" hidden="false" customHeight="false" outlineLevel="0" collapsed="false">
      <c r="A72" s="16" t="n">
        <v>70</v>
      </c>
      <c r="B72" s="45" t="s">
        <v>20</v>
      </c>
      <c r="C72" s="34" t="n">
        <v>47</v>
      </c>
      <c r="D72" s="34" t="n">
        <v>175</v>
      </c>
      <c r="E72" s="34" t="n">
        <v>80</v>
      </c>
      <c r="F72" s="21" t="n">
        <f aca="false">E72/(D72*D72/10000)</f>
        <v>26.1224489795918</v>
      </c>
      <c r="G72" s="34" t="n">
        <v>67</v>
      </c>
      <c r="H72" s="34" t="n">
        <v>98</v>
      </c>
      <c r="I72" s="34" t="n">
        <v>60</v>
      </c>
      <c r="J72" s="39" t="n">
        <v>700</v>
      </c>
      <c r="K72" s="21" t="n">
        <v>6.7</v>
      </c>
      <c r="L72" s="22" t="n">
        <v>68</v>
      </c>
      <c r="M72" s="21" t="n">
        <v>6.2</v>
      </c>
      <c r="N72" s="23" t="n">
        <v>69</v>
      </c>
      <c r="O72" s="24" t="n">
        <f aca="false">AVERAGEA(K72,M72)</f>
        <v>6.45</v>
      </c>
      <c r="P72" s="23" t="n">
        <v>45</v>
      </c>
      <c r="Q72" s="23" t="n">
        <v>64</v>
      </c>
      <c r="R72" s="25" t="n">
        <f aca="false">AVERAGE(P72:Q72)</f>
        <v>54.5</v>
      </c>
      <c r="S72" s="23" t="n">
        <v>34</v>
      </c>
      <c r="T72" s="23" t="n">
        <v>42</v>
      </c>
      <c r="U72" s="25" t="n">
        <f aca="false">AVERAGE(S72:T72)</f>
        <v>38</v>
      </c>
      <c r="V72" s="34" t="n">
        <v>7</v>
      </c>
      <c r="W72" s="34" t="n">
        <v>17</v>
      </c>
      <c r="X72" s="25" t="n">
        <f aca="false">AVERAGE(V72,W72)</f>
        <v>12</v>
      </c>
      <c r="Y72" s="34" t="n">
        <v>3</v>
      </c>
      <c r="Z72" s="34" t="n">
        <v>15</v>
      </c>
      <c r="AA72" s="25" t="n">
        <f aca="false">AVERAGE(Y72,Z72)</f>
        <v>9</v>
      </c>
    </row>
    <row r="73" s="44" customFormat="true" ht="15" hidden="false" customHeight="false" outlineLevel="0" collapsed="false">
      <c r="A73" s="16" t="n">
        <v>71</v>
      </c>
      <c r="B73" s="45" t="s">
        <v>20</v>
      </c>
      <c r="C73" s="34" t="n">
        <v>47</v>
      </c>
      <c r="D73" s="34" t="n">
        <v>176</v>
      </c>
      <c r="E73" s="34" t="n">
        <v>62</v>
      </c>
      <c r="F73" s="21" t="n">
        <f aca="false">E73/(D73*D73/10000)</f>
        <v>20.0154958677686</v>
      </c>
      <c r="G73" s="34" t="n">
        <v>75</v>
      </c>
      <c r="H73" s="34" t="n">
        <v>100</v>
      </c>
      <c r="I73" s="34" t="n">
        <v>68</v>
      </c>
      <c r="J73" s="39" t="n">
        <v>630</v>
      </c>
      <c r="K73" s="21" t="n">
        <v>5.4</v>
      </c>
      <c r="L73" s="22" t="n">
        <v>68</v>
      </c>
      <c r="M73" s="21" t="n">
        <v>5.3</v>
      </c>
      <c r="N73" s="23" t="n">
        <v>68</v>
      </c>
      <c r="O73" s="24" t="n">
        <f aca="false">AVERAGEA(K73,M73)</f>
        <v>5.35</v>
      </c>
      <c r="P73" s="23" t="n">
        <v>38</v>
      </c>
      <c r="Q73" s="23" t="n">
        <v>46</v>
      </c>
      <c r="R73" s="25" t="n">
        <f aca="false">AVERAGE(P73:Q73)</f>
        <v>42</v>
      </c>
      <c r="S73" s="23" t="n">
        <v>28</v>
      </c>
      <c r="T73" s="23" t="n">
        <v>31</v>
      </c>
      <c r="U73" s="25" t="n">
        <f aca="false">AVERAGE(S73:T73)</f>
        <v>29.5</v>
      </c>
      <c r="V73" s="34" t="n">
        <v>3</v>
      </c>
      <c r="W73" s="34" t="n">
        <v>16</v>
      </c>
      <c r="X73" s="25" t="n">
        <f aca="false">AVERAGE(V73,W73)</f>
        <v>9.5</v>
      </c>
      <c r="Y73" s="34" t="n">
        <v>3</v>
      </c>
      <c r="Z73" s="34" t="n">
        <v>12</v>
      </c>
      <c r="AA73" s="25" t="n">
        <f aca="false">AVERAGE(Y73,Z73)</f>
        <v>7.5</v>
      </c>
    </row>
    <row r="74" s="44" customFormat="true" ht="15" hidden="false" customHeight="false" outlineLevel="0" collapsed="false">
      <c r="A74" s="16" t="n">
        <v>72</v>
      </c>
      <c r="B74" s="45" t="s">
        <v>20</v>
      </c>
      <c r="C74" s="34" t="n">
        <v>55</v>
      </c>
      <c r="D74" s="34" t="n">
        <v>163</v>
      </c>
      <c r="E74" s="34" t="n">
        <v>70</v>
      </c>
      <c r="F74" s="21" t="n">
        <f aca="false">E74/(D74*D74/10000)</f>
        <v>26.346494034401</v>
      </c>
      <c r="G74" s="34" t="n">
        <v>69</v>
      </c>
      <c r="H74" s="34" t="n">
        <v>120</v>
      </c>
      <c r="I74" s="34" t="n">
        <v>80</v>
      </c>
      <c r="J74" s="39" t="n">
        <v>620</v>
      </c>
      <c r="K74" s="21" t="n">
        <v>9.7</v>
      </c>
      <c r="L74" s="22" t="n">
        <v>70</v>
      </c>
      <c r="M74" s="21" t="n">
        <v>9.3</v>
      </c>
      <c r="N74" s="23" t="n">
        <v>72</v>
      </c>
      <c r="O74" s="24" t="n">
        <f aca="false">AVERAGEA(K74,M74)</f>
        <v>9.5</v>
      </c>
      <c r="P74" s="23" t="n">
        <v>62</v>
      </c>
      <c r="Q74" s="23" t="n">
        <v>57</v>
      </c>
      <c r="R74" s="25" t="n">
        <f aca="false">AVERAGE(P74:Q74)</f>
        <v>59.5</v>
      </c>
      <c r="S74" s="23" t="n">
        <v>38</v>
      </c>
      <c r="T74" s="23" t="n">
        <v>33</v>
      </c>
      <c r="U74" s="25" t="n">
        <f aca="false">AVERAGE(S74:T74)</f>
        <v>35.5</v>
      </c>
      <c r="V74" s="34" t="n">
        <v>13</v>
      </c>
      <c r="W74" s="34" t="n">
        <v>10</v>
      </c>
      <c r="X74" s="25" t="n">
        <f aca="false">AVERAGE(V74,W74)</f>
        <v>11.5</v>
      </c>
      <c r="Y74" s="34" t="n">
        <v>10</v>
      </c>
      <c r="Z74" s="34" t="n">
        <v>7</v>
      </c>
      <c r="AA74" s="25" t="n">
        <f aca="false">AVERAGE(Y74,Z74)</f>
        <v>8.5</v>
      </c>
    </row>
    <row r="75" s="44" customFormat="true" ht="15" hidden="false" customHeight="false" outlineLevel="0" collapsed="false">
      <c r="A75" s="16" t="n">
        <v>73</v>
      </c>
      <c r="B75" s="45" t="s">
        <v>21</v>
      </c>
      <c r="C75" s="34" t="n">
        <v>51</v>
      </c>
      <c r="D75" s="34" t="n">
        <v>159</v>
      </c>
      <c r="E75" s="34" t="n">
        <v>65</v>
      </c>
      <c r="F75" s="21" t="n">
        <f aca="false">E75/(D75*D75/10000)</f>
        <v>25.711008267078</v>
      </c>
      <c r="G75" s="34" t="n">
        <v>80</v>
      </c>
      <c r="H75" s="34" t="n">
        <v>138</v>
      </c>
      <c r="I75" s="34" t="n">
        <v>78</v>
      </c>
      <c r="J75" s="39" t="n">
        <v>580</v>
      </c>
      <c r="K75" s="21" t="n">
        <v>7.7</v>
      </c>
      <c r="L75" s="22" t="n">
        <v>75</v>
      </c>
      <c r="M75" s="21" t="n">
        <v>7.7</v>
      </c>
      <c r="N75" s="23" t="n">
        <v>75</v>
      </c>
      <c r="O75" s="24" t="n">
        <f aca="false">AVERAGEA(K75,M75)</f>
        <v>7.7</v>
      </c>
      <c r="P75" s="23" t="n">
        <v>47</v>
      </c>
      <c r="Q75" s="23" t="n">
        <v>47</v>
      </c>
      <c r="R75" s="25" t="n">
        <f aca="false">AVERAGE(P75:Q75)</f>
        <v>47</v>
      </c>
      <c r="S75" s="23" t="n">
        <v>27</v>
      </c>
      <c r="T75" s="23" t="n">
        <v>24</v>
      </c>
      <c r="U75" s="25" t="n">
        <f aca="false">AVERAGE(S75:T75)</f>
        <v>25.5</v>
      </c>
      <c r="V75" s="34" t="n">
        <v>12</v>
      </c>
      <c r="W75" s="34" t="n">
        <v>11</v>
      </c>
      <c r="X75" s="25" t="n">
        <f aca="false">AVERAGE(V75,W75)</f>
        <v>11.5</v>
      </c>
      <c r="Y75" s="34" t="n">
        <v>15</v>
      </c>
      <c r="Z75" s="34" t="n">
        <v>12</v>
      </c>
      <c r="AA75" s="25" t="n">
        <f aca="false">AVERAGE(Y75,Z75)</f>
        <v>13.5</v>
      </c>
    </row>
    <row r="76" s="44" customFormat="true" ht="15" hidden="false" customHeight="false" outlineLevel="0" collapsed="false">
      <c r="A76" s="16" t="n">
        <v>74</v>
      </c>
      <c r="B76" s="45" t="s">
        <v>21</v>
      </c>
      <c r="C76" s="34" t="n">
        <v>47</v>
      </c>
      <c r="D76" s="34" t="n">
        <v>158</v>
      </c>
      <c r="E76" s="34" t="n">
        <v>72</v>
      </c>
      <c r="F76" s="21" t="n">
        <f aca="false">E76/(D76*D76/10000)</f>
        <v>28.8415318058004</v>
      </c>
      <c r="G76" s="34" t="n">
        <v>71</v>
      </c>
      <c r="H76" s="34" t="n">
        <v>128</v>
      </c>
      <c r="I76" s="34" t="n">
        <v>74</v>
      </c>
      <c r="J76" s="39" t="n">
        <v>610</v>
      </c>
      <c r="K76" s="21" t="n">
        <v>7.2</v>
      </c>
      <c r="L76" s="22" t="n">
        <v>76</v>
      </c>
      <c r="M76" s="21" t="n">
        <v>7.4</v>
      </c>
      <c r="N76" s="23" t="n">
        <v>75</v>
      </c>
      <c r="O76" s="24" t="n">
        <f aca="false">AVERAGEA(K76,M76)</f>
        <v>7.3</v>
      </c>
      <c r="P76" s="23" t="n">
        <v>64</v>
      </c>
      <c r="Q76" s="23" t="n">
        <v>63</v>
      </c>
      <c r="R76" s="25" t="n">
        <f aca="false">AVERAGE(P76:Q76)</f>
        <v>63.5</v>
      </c>
      <c r="S76" s="23" t="n">
        <v>37</v>
      </c>
      <c r="T76" s="23" t="n">
        <v>39</v>
      </c>
      <c r="U76" s="25" t="n">
        <f aca="false">AVERAGE(S76:T76)</f>
        <v>38</v>
      </c>
      <c r="V76" s="34" t="n">
        <v>21</v>
      </c>
      <c r="W76" s="34" t="n">
        <v>22</v>
      </c>
      <c r="X76" s="25" t="n">
        <f aca="false">AVERAGE(V76,W76)</f>
        <v>21.5</v>
      </c>
      <c r="Y76" s="34" t="n">
        <v>19</v>
      </c>
      <c r="Z76" s="34" t="n">
        <v>19</v>
      </c>
      <c r="AA76" s="25" t="n">
        <f aca="false">AVERAGE(Y76,Z76)</f>
        <v>19</v>
      </c>
    </row>
    <row r="77" s="44" customFormat="true" ht="15" hidden="false" customHeight="false" outlineLevel="0" collapsed="false">
      <c r="A77" s="16" t="n">
        <v>75</v>
      </c>
      <c r="B77" s="45" t="s">
        <v>20</v>
      </c>
      <c r="C77" s="34" t="n">
        <v>40</v>
      </c>
      <c r="D77" s="34" t="n">
        <v>180</v>
      </c>
      <c r="E77" s="34" t="n">
        <v>92</v>
      </c>
      <c r="F77" s="21" t="n">
        <f aca="false">E77/(D77*D77/10000)</f>
        <v>28.3950617283951</v>
      </c>
      <c r="G77" s="34" t="n">
        <v>62</v>
      </c>
      <c r="H77" s="34" t="n">
        <v>128</v>
      </c>
      <c r="I77" s="34" t="n">
        <v>94</v>
      </c>
      <c r="J77" s="39" t="n">
        <v>670</v>
      </c>
      <c r="K77" s="21" t="n">
        <v>8.9</v>
      </c>
      <c r="L77" s="22" t="n">
        <v>64</v>
      </c>
      <c r="M77" s="21" t="n">
        <v>9.2</v>
      </c>
      <c r="N77" s="23" t="n">
        <v>66</v>
      </c>
      <c r="O77" s="24" t="n">
        <f aca="false">AVERAGEA(K77,M77)</f>
        <v>9.05</v>
      </c>
      <c r="P77" s="23" t="n">
        <v>75</v>
      </c>
      <c r="Q77" s="23" t="n">
        <v>80</v>
      </c>
      <c r="R77" s="25" t="n">
        <f aca="false">AVERAGE(P77:Q77)</f>
        <v>77.5</v>
      </c>
      <c r="S77" s="23" t="n">
        <v>43</v>
      </c>
      <c r="T77" s="23" t="n">
        <v>48</v>
      </c>
      <c r="U77" s="25" t="n">
        <f aca="false">AVERAGE(S77:T77)</f>
        <v>45.5</v>
      </c>
      <c r="V77" s="34" t="n">
        <v>26</v>
      </c>
      <c r="W77" s="34" t="n">
        <v>30</v>
      </c>
      <c r="X77" s="25" t="n">
        <f aca="false">AVERAGE(V77,W77)</f>
        <v>28</v>
      </c>
      <c r="Y77" s="34" t="n">
        <v>20</v>
      </c>
      <c r="Z77" s="34" t="n">
        <v>24</v>
      </c>
      <c r="AA77" s="25" t="n">
        <f aca="false">AVERAGE(Y77,Z77)</f>
        <v>22</v>
      </c>
    </row>
    <row r="78" s="44" customFormat="true" ht="15" hidden="false" customHeight="false" outlineLevel="0" collapsed="false">
      <c r="A78" s="16" t="n">
        <v>76</v>
      </c>
      <c r="B78" s="45" t="s">
        <v>20</v>
      </c>
      <c r="C78" s="34" t="n">
        <v>43</v>
      </c>
      <c r="D78" s="34" t="n">
        <v>174</v>
      </c>
      <c r="E78" s="34" t="n">
        <v>66</v>
      </c>
      <c r="F78" s="21" t="n">
        <f aca="false">E78/(D78*D78/10000)</f>
        <v>21.7994451050337</v>
      </c>
      <c r="G78" s="34" t="n">
        <v>66</v>
      </c>
      <c r="H78" s="34" t="n">
        <v>114</v>
      </c>
      <c r="I78" s="34" t="n">
        <v>82</v>
      </c>
      <c r="J78" s="39" t="n">
        <v>630</v>
      </c>
      <c r="K78" s="21" t="n">
        <v>6.6</v>
      </c>
      <c r="L78" s="22" t="n">
        <v>72</v>
      </c>
      <c r="M78" s="21" t="n">
        <v>6.1</v>
      </c>
      <c r="N78" s="23" t="n">
        <v>71</v>
      </c>
      <c r="O78" s="24" t="n">
        <f aca="false">AVERAGEA(K78,M78)</f>
        <v>6.35</v>
      </c>
      <c r="P78" s="23" t="n">
        <v>64</v>
      </c>
      <c r="Q78" s="23" t="n">
        <v>55</v>
      </c>
      <c r="R78" s="25" t="n">
        <f aca="false">AVERAGE(P78:Q78)</f>
        <v>59.5</v>
      </c>
      <c r="S78" s="23" t="n">
        <v>53</v>
      </c>
      <c r="T78" s="23" t="n">
        <v>50</v>
      </c>
      <c r="U78" s="25" t="n">
        <f aca="false">AVERAGE(S78:T78)</f>
        <v>51.5</v>
      </c>
      <c r="V78" s="34" t="n">
        <v>16</v>
      </c>
      <c r="W78" s="34" t="n">
        <v>10</v>
      </c>
      <c r="X78" s="25" t="n">
        <f aca="false">AVERAGE(V78,W78)</f>
        <v>13</v>
      </c>
      <c r="Y78" s="34" t="n">
        <v>12</v>
      </c>
      <c r="Z78" s="34" t="n">
        <v>7</v>
      </c>
      <c r="AA78" s="25" t="n">
        <f aca="false">AVERAGE(Y78,Z78)</f>
        <v>9.5</v>
      </c>
    </row>
    <row r="79" s="44" customFormat="true" ht="15" hidden="false" customHeight="false" outlineLevel="0" collapsed="false">
      <c r="A79" s="16" t="n">
        <v>77</v>
      </c>
      <c r="B79" s="45" t="s">
        <v>21</v>
      </c>
      <c r="C79" s="34" t="n">
        <v>41</v>
      </c>
      <c r="D79" s="34" t="n">
        <v>155</v>
      </c>
      <c r="E79" s="34" t="n">
        <v>52</v>
      </c>
      <c r="F79" s="21" t="n">
        <f aca="false">E79/(D79*D79/10000)</f>
        <v>21.6441207075963</v>
      </c>
      <c r="G79" s="34" t="n">
        <v>69</v>
      </c>
      <c r="H79" s="34" t="n">
        <v>132</v>
      </c>
      <c r="I79" s="34" t="n">
        <v>90</v>
      </c>
      <c r="J79" s="39" t="n">
        <v>580</v>
      </c>
      <c r="K79" s="21" t="n">
        <v>10.2</v>
      </c>
      <c r="L79" s="22" t="n">
        <v>76</v>
      </c>
      <c r="M79" s="21" t="n">
        <v>10.3</v>
      </c>
      <c r="N79" s="23" t="n">
        <v>76</v>
      </c>
      <c r="O79" s="24" t="n">
        <f aca="false">AVERAGEA(K79,M79)</f>
        <v>10.25</v>
      </c>
      <c r="P79" s="23" t="n">
        <v>83</v>
      </c>
      <c r="Q79" s="23" t="n">
        <v>84</v>
      </c>
      <c r="R79" s="25" t="n">
        <f aca="false">AVERAGE(P79:Q79)</f>
        <v>83.5</v>
      </c>
      <c r="S79" s="23" t="n">
        <v>46</v>
      </c>
      <c r="T79" s="23" t="n">
        <v>50</v>
      </c>
      <c r="U79" s="25" t="n">
        <f aca="false">AVERAGE(S79:T79)</f>
        <v>48</v>
      </c>
      <c r="V79" s="34" t="n">
        <v>33</v>
      </c>
      <c r="W79" s="34" t="n">
        <v>33</v>
      </c>
      <c r="X79" s="25" t="n">
        <f aca="false">AVERAGE(V79,W79)</f>
        <v>33</v>
      </c>
      <c r="Y79" s="34" t="n">
        <v>30</v>
      </c>
      <c r="Z79" s="34" t="n">
        <v>30</v>
      </c>
      <c r="AA79" s="25" t="n">
        <f aca="false">AVERAGE(Y79,Z79)</f>
        <v>30</v>
      </c>
    </row>
    <row r="80" s="44" customFormat="true" ht="15" hidden="false" customHeight="false" outlineLevel="0" collapsed="false">
      <c r="A80" s="16" t="n">
        <v>78</v>
      </c>
      <c r="B80" s="45" t="s">
        <v>20</v>
      </c>
      <c r="C80" s="34" t="n">
        <v>54</v>
      </c>
      <c r="D80" s="34" t="n">
        <v>166</v>
      </c>
      <c r="E80" s="34" t="n">
        <v>72</v>
      </c>
      <c r="F80" s="21" t="n">
        <f aca="false">E80/(D80*D80/10000)</f>
        <v>26.1286108288576</v>
      </c>
      <c r="G80" s="34" t="n">
        <v>83</v>
      </c>
      <c r="H80" s="34" t="n">
        <v>128</v>
      </c>
      <c r="I80" s="34" t="n">
        <v>84</v>
      </c>
      <c r="J80" s="39" t="n">
        <v>610</v>
      </c>
      <c r="K80" s="21" t="n">
        <v>10.8</v>
      </c>
      <c r="L80" s="22" t="n">
        <v>74</v>
      </c>
      <c r="M80" s="21" t="n">
        <v>10.6</v>
      </c>
      <c r="N80" s="23" t="n">
        <v>77</v>
      </c>
      <c r="O80" s="24" t="n">
        <f aca="false">AVERAGEA(K80,M80)</f>
        <v>10.7</v>
      </c>
      <c r="P80" s="23" t="n">
        <v>57</v>
      </c>
      <c r="Q80" s="23" t="n">
        <v>59</v>
      </c>
      <c r="R80" s="25" t="n">
        <f aca="false">AVERAGE(P80:Q80)</f>
        <v>58</v>
      </c>
      <c r="S80" s="23" t="n">
        <v>32</v>
      </c>
      <c r="T80" s="23" t="n">
        <v>32</v>
      </c>
      <c r="U80" s="25" t="n">
        <f aca="false">AVERAGE(S80:T80)</f>
        <v>32</v>
      </c>
      <c r="V80" s="34" t="n">
        <v>16</v>
      </c>
      <c r="W80" s="34" t="n">
        <v>17</v>
      </c>
      <c r="X80" s="25" t="n">
        <f aca="false">AVERAGE(V80,W80)</f>
        <v>16.5</v>
      </c>
      <c r="Y80" s="34" t="n">
        <v>20</v>
      </c>
      <c r="Z80" s="34" t="n">
        <v>21</v>
      </c>
      <c r="AA80" s="25" t="n">
        <f aca="false">AVERAGE(Y80,Z80)</f>
        <v>20.5</v>
      </c>
    </row>
    <row r="81" s="44" customFormat="true" ht="15" hidden="false" customHeight="false" outlineLevel="0" collapsed="false">
      <c r="A81" s="16" t="n">
        <v>79</v>
      </c>
      <c r="B81" s="45" t="s">
        <v>21</v>
      </c>
      <c r="C81" s="34" t="n">
        <v>47</v>
      </c>
      <c r="D81" s="34" t="n">
        <v>165</v>
      </c>
      <c r="E81" s="34" t="n">
        <v>47</v>
      </c>
      <c r="F81" s="21" t="n">
        <f aca="false">E81/(D81*D81/10000)</f>
        <v>17.2635445362718</v>
      </c>
      <c r="G81" s="34" t="n">
        <v>65</v>
      </c>
      <c r="H81" s="34" t="n">
        <v>112</v>
      </c>
      <c r="I81" s="34" t="n">
        <v>74</v>
      </c>
      <c r="J81" s="39" t="n">
        <v>560</v>
      </c>
      <c r="K81" s="21" t="n">
        <v>7.2</v>
      </c>
      <c r="L81" s="22" t="n">
        <v>70</v>
      </c>
      <c r="M81" s="21" t="n">
        <v>6.8</v>
      </c>
      <c r="N81" s="23" t="n">
        <v>73</v>
      </c>
      <c r="O81" s="24" t="n">
        <f aca="false">AVERAGEA(K81,M81)</f>
        <v>7</v>
      </c>
      <c r="P81" s="23" t="n">
        <v>78</v>
      </c>
      <c r="Q81" s="23" t="n">
        <v>75</v>
      </c>
      <c r="R81" s="25" t="n">
        <f aca="false">AVERAGE(P81:Q81)</f>
        <v>76.5</v>
      </c>
      <c r="S81" s="23" t="n">
        <v>39</v>
      </c>
      <c r="T81" s="23" t="n">
        <v>36</v>
      </c>
      <c r="U81" s="25" t="n">
        <f aca="false">AVERAGE(S81:T81)</f>
        <v>37.5</v>
      </c>
      <c r="V81" s="34" t="n">
        <v>26</v>
      </c>
      <c r="W81" s="34" t="n">
        <v>28</v>
      </c>
      <c r="X81" s="25" t="n">
        <f aca="false">AVERAGE(V81,W81)</f>
        <v>27</v>
      </c>
      <c r="Y81" s="34" t="n">
        <v>22</v>
      </c>
      <c r="Z81" s="34" t="n">
        <v>25</v>
      </c>
      <c r="AA81" s="25" t="n">
        <f aca="false">AVERAGE(Y81,Z81)</f>
        <v>23.5</v>
      </c>
    </row>
    <row r="82" s="44" customFormat="true" ht="15" hidden="false" customHeight="false" outlineLevel="0" collapsed="false">
      <c r="A82" s="16" t="n">
        <v>80</v>
      </c>
      <c r="B82" s="45" t="s">
        <v>20</v>
      </c>
      <c r="C82" s="34" t="n">
        <v>46</v>
      </c>
      <c r="D82" s="34" t="n">
        <v>176</v>
      </c>
      <c r="E82" s="34" t="n">
        <v>76</v>
      </c>
      <c r="F82" s="21" t="n">
        <f aca="false">E82/(D82*D82/10000)</f>
        <v>24.5351239669421</v>
      </c>
      <c r="G82" s="34" t="n">
        <v>83</v>
      </c>
      <c r="H82" s="34" t="n">
        <v>150</v>
      </c>
      <c r="I82" s="34" t="n">
        <v>106</v>
      </c>
      <c r="J82" s="39" t="n">
        <v>660</v>
      </c>
      <c r="K82" s="21" t="n">
        <v>11.6</v>
      </c>
      <c r="L82" s="22" t="n">
        <v>79</v>
      </c>
      <c r="M82" s="21" t="n">
        <v>11.2</v>
      </c>
      <c r="N82" s="23" t="n">
        <v>82</v>
      </c>
      <c r="O82" s="24" t="n">
        <f aca="false">AVERAGEA(K82,M82)</f>
        <v>11.4</v>
      </c>
      <c r="P82" s="23" t="n">
        <v>75</v>
      </c>
      <c r="Q82" s="23" t="n">
        <v>78</v>
      </c>
      <c r="R82" s="25" t="n">
        <f aca="false">AVERAGE(P82:Q82)</f>
        <v>76.5</v>
      </c>
      <c r="S82" s="23" t="n">
        <v>37</v>
      </c>
      <c r="T82" s="23" t="n">
        <v>40</v>
      </c>
      <c r="U82" s="25" t="n">
        <f aca="false">AVERAGE(S82:T82)</f>
        <v>38.5</v>
      </c>
      <c r="V82" s="34" t="n">
        <v>25</v>
      </c>
      <c r="W82" s="34" t="n">
        <v>27</v>
      </c>
      <c r="X82" s="25" t="n">
        <f aca="false">AVERAGE(V82,W82)</f>
        <v>26</v>
      </c>
      <c r="Y82" s="34" t="n">
        <v>29</v>
      </c>
      <c r="Z82" s="34" t="n">
        <v>29</v>
      </c>
      <c r="AA82" s="25" t="n">
        <f aca="false">AVERAGE(Y82,Z82)</f>
        <v>29</v>
      </c>
    </row>
    <row r="83" s="44" customFormat="true" ht="15" hidden="false" customHeight="false" outlineLevel="0" collapsed="false">
      <c r="A83" s="16" t="n">
        <v>81</v>
      </c>
      <c r="B83" s="45" t="s">
        <v>20</v>
      </c>
      <c r="C83" s="34" t="n">
        <v>50</v>
      </c>
      <c r="D83" s="34" t="n">
        <v>174</v>
      </c>
      <c r="E83" s="34" t="n">
        <v>71</v>
      </c>
      <c r="F83" s="21" t="n">
        <f aca="false">E83/(D83*D83/10000)</f>
        <v>23.4509182190514</v>
      </c>
      <c r="G83" s="34" t="n">
        <v>63</v>
      </c>
      <c r="H83" s="34" t="n">
        <v>110</v>
      </c>
      <c r="I83" s="34" t="n">
        <v>74</v>
      </c>
      <c r="J83" s="39" t="n">
        <v>620</v>
      </c>
      <c r="K83" s="21" t="n">
        <v>8.3</v>
      </c>
      <c r="L83" s="22" t="n">
        <v>63</v>
      </c>
      <c r="M83" s="21" t="n">
        <v>7.9</v>
      </c>
      <c r="N83" s="23" t="n">
        <v>62</v>
      </c>
      <c r="O83" s="24" t="n">
        <f aca="false">AVERAGEA(K83,M83)</f>
        <v>8.1</v>
      </c>
      <c r="P83" s="23" t="n">
        <v>66</v>
      </c>
      <c r="Q83" s="23" t="n">
        <v>58</v>
      </c>
      <c r="R83" s="25" t="n">
        <f aca="false">AVERAGE(P83:Q83)</f>
        <v>62</v>
      </c>
      <c r="S83" s="23" t="n">
        <v>47</v>
      </c>
      <c r="T83" s="23" t="n">
        <v>39</v>
      </c>
      <c r="U83" s="25" t="n">
        <f aca="false">AVERAGE(S83:T83)</f>
        <v>43</v>
      </c>
      <c r="V83" s="34" t="n">
        <v>19</v>
      </c>
      <c r="W83" s="34" t="n">
        <v>12</v>
      </c>
      <c r="X83" s="25" t="n">
        <f aca="false">AVERAGE(V83,W83)</f>
        <v>15.5</v>
      </c>
      <c r="Y83" s="34" t="n">
        <v>13</v>
      </c>
      <c r="Z83" s="34" t="n">
        <v>6</v>
      </c>
      <c r="AA83" s="25" t="n">
        <f aca="false">AVERAGE(Y83,Z83)</f>
        <v>9.5</v>
      </c>
    </row>
    <row r="84" s="44" customFormat="true" ht="15" hidden="false" customHeight="false" outlineLevel="0" collapsed="false">
      <c r="A84" s="16" t="n">
        <v>82</v>
      </c>
      <c r="B84" s="45" t="s">
        <v>21</v>
      </c>
      <c r="C84" s="34" t="n">
        <v>50</v>
      </c>
      <c r="D84" s="34" t="n">
        <v>160</v>
      </c>
      <c r="E84" s="34" t="n">
        <v>58</v>
      </c>
      <c r="F84" s="21" t="n">
        <f aca="false">E84/(D84*D84/10000)</f>
        <v>22.65625</v>
      </c>
      <c r="G84" s="34" t="n">
        <v>83</v>
      </c>
      <c r="H84" s="34" t="n">
        <v>138</v>
      </c>
      <c r="I84" s="34" t="n">
        <v>76</v>
      </c>
      <c r="J84" s="39" t="n">
        <v>600</v>
      </c>
      <c r="K84" s="21" t="n">
        <v>7.7</v>
      </c>
      <c r="L84" s="22" t="n">
        <v>81</v>
      </c>
      <c r="M84" s="21" t="n">
        <v>8.1</v>
      </c>
      <c r="N84" s="23" t="n">
        <v>81</v>
      </c>
      <c r="O84" s="24" t="n">
        <f aca="false">AVERAGEA(K84,M84)</f>
        <v>7.9</v>
      </c>
      <c r="P84" s="23" t="n">
        <v>72</v>
      </c>
      <c r="Q84" s="23" t="n">
        <v>70</v>
      </c>
      <c r="R84" s="25" t="n">
        <f aca="false">AVERAGE(P84:Q84)</f>
        <v>71</v>
      </c>
      <c r="S84" s="23" t="n">
        <v>29</v>
      </c>
      <c r="T84" s="23" t="n">
        <v>28</v>
      </c>
      <c r="U84" s="25" t="n">
        <f aca="false">AVERAGE(S84:T84)</f>
        <v>28.5</v>
      </c>
      <c r="V84" s="34" t="n">
        <v>26</v>
      </c>
      <c r="W84" s="34" t="n">
        <v>24</v>
      </c>
      <c r="X84" s="25" t="n">
        <f aca="false">AVERAGE(V84,W84)</f>
        <v>25</v>
      </c>
      <c r="Y84" s="34" t="n">
        <v>30</v>
      </c>
      <c r="Z84" s="34" t="n">
        <v>27</v>
      </c>
      <c r="AA84" s="25" t="n">
        <f aca="false">AVERAGE(Y84,Z84)</f>
        <v>28.5</v>
      </c>
    </row>
    <row r="85" s="44" customFormat="true" ht="15" hidden="false" customHeight="false" outlineLevel="0" collapsed="false">
      <c r="A85" s="16" t="n">
        <v>83</v>
      </c>
      <c r="B85" s="45" t="s">
        <v>21</v>
      </c>
      <c r="C85" s="34" t="n">
        <v>44</v>
      </c>
      <c r="D85" s="34" t="n">
        <v>160</v>
      </c>
      <c r="E85" s="34" t="n">
        <v>70</v>
      </c>
      <c r="F85" s="21" t="n">
        <f aca="false">E85/(D85*D85/10000)</f>
        <v>27.34375</v>
      </c>
      <c r="G85" s="34" t="n">
        <v>78</v>
      </c>
      <c r="H85" s="34" t="n">
        <v>108</v>
      </c>
      <c r="I85" s="34" t="n">
        <v>78</v>
      </c>
      <c r="J85" s="39" t="n">
        <v>620</v>
      </c>
      <c r="K85" s="21" t="n">
        <v>6.1</v>
      </c>
      <c r="L85" s="22" t="n">
        <v>72</v>
      </c>
      <c r="M85" s="21" t="n">
        <v>6.2</v>
      </c>
      <c r="N85" s="23" t="n">
        <v>75</v>
      </c>
      <c r="O85" s="24" t="n">
        <f aca="false">AVERAGEA(K85,M85)</f>
        <v>6.15</v>
      </c>
      <c r="P85" s="23" t="n">
        <v>25</v>
      </c>
      <c r="Q85" s="23" t="n">
        <v>26</v>
      </c>
      <c r="R85" s="25" t="n">
        <f aca="false">AVERAGE(P85:Q85)</f>
        <v>25.5</v>
      </c>
      <c r="S85" s="23" t="n">
        <v>34</v>
      </c>
      <c r="T85" s="23" t="n">
        <v>36</v>
      </c>
      <c r="U85" s="25" t="n">
        <f aca="false">AVERAGE(S85:T85)</f>
        <v>35</v>
      </c>
      <c r="V85" s="34" t="n">
        <v>-12</v>
      </c>
      <c r="W85" s="34" t="n">
        <v>-7</v>
      </c>
      <c r="X85" s="25" t="n">
        <f aca="false">AVERAGE(V85,W85)</f>
        <v>-9.5</v>
      </c>
      <c r="Y85" s="34" t="n">
        <v>-11</v>
      </c>
      <c r="Z85" s="34" t="n">
        <v>-5</v>
      </c>
      <c r="AA85" s="25" t="n">
        <f aca="false">AVERAGE(Y85,Z85)</f>
        <v>-8</v>
      </c>
    </row>
    <row r="86" s="44" customFormat="true" ht="15" hidden="false" customHeight="false" outlineLevel="0" collapsed="false">
      <c r="A86" s="16" t="n">
        <v>84</v>
      </c>
      <c r="B86" s="45" t="s">
        <v>21</v>
      </c>
      <c r="C86" s="34" t="n">
        <v>44</v>
      </c>
      <c r="D86" s="34" t="n">
        <v>157</v>
      </c>
      <c r="E86" s="34" t="n">
        <v>55</v>
      </c>
      <c r="F86" s="21" t="n">
        <f aca="false">E86/(D86*D86/10000)</f>
        <v>22.3132784291452</v>
      </c>
      <c r="G86" s="34" t="n">
        <v>70</v>
      </c>
      <c r="H86" s="34" t="n">
        <v>154</v>
      </c>
      <c r="I86" s="34" t="n">
        <v>94</v>
      </c>
      <c r="J86" s="39" t="n">
        <v>570</v>
      </c>
      <c r="K86" s="21" t="n">
        <v>8.7</v>
      </c>
      <c r="L86" s="22" t="n">
        <v>81</v>
      </c>
      <c r="M86" s="21" t="n">
        <v>9.1</v>
      </c>
      <c r="N86" s="23" t="n">
        <v>80</v>
      </c>
      <c r="O86" s="24" t="n">
        <f aca="false">AVERAGEA(K86,M86)</f>
        <v>8.9</v>
      </c>
      <c r="P86" s="23" t="n">
        <v>86</v>
      </c>
      <c r="Q86" s="23" t="n">
        <v>83</v>
      </c>
      <c r="R86" s="25" t="n">
        <f aca="false">AVERAGE(P86:Q86)</f>
        <v>84.5</v>
      </c>
      <c r="S86" s="23" t="n">
        <v>47</v>
      </c>
      <c r="T86" s="23" t="n">
        <v>42</v>
      </c>
      <c r="U86" s="25" t="n">
        <f aca="false">AVERAGE(S86:T86)</f>
        <v>44.5</v>
      </c>
      <c r="V86" s="34" t="n">
        <v>32</v>
      </c>
      <c r="W86" s="34" t="n">
        <v>29</v>
      </c>
      <c r="X86" s="25" t="n">
        <f aca="false">AVERAGE(V86,W86)</f>
        <v>30.5</v>
      </c>
      <c r="Y86" s="34" t="n">
        <v>29</v>
      </c>
      <c r="Z86" s="34" t="n">
        <v>30</v>
      </c>
      <c r="AA86" s="25" t="n">
        <f aca="false">AVERAGE(Y86,Z86)</f>
        <v>29.5</v>
      </c>
    </row>
    <row r="87" s="44" customFormat="true" ht="15" hidden="false" customHeight="false" outlineLevel="0" collapsed="false">
      <c r="A87" s="16" t="n">
        <v>85</v>
      </c>
      <c r="B87" s="45" t="s">
        <v>20</v>
      </c>
      <c r="C87" s="34" t="n">
        <v>53</v>
      </c>
      <c r="D87" s="34" t="n">
        <v>170</v>
      </c>
      <c r="E87" s="34" t="n">
        <v>75</v>
      </c>
      <c r="F87" s="21" t="n">
        <f aca="false">E87/(D87*D87/10000)</f>
        <v>25.9515570934256</v>
      </c>
      <c r="G87" s="34" t="n">
        <v>61</v>
      </c>
      <c r="H87" s="34" t="n">
        <v>140</v>
      </c>
      <c r="I87" s="34" t="n">
        <v>88</v>
      </c>
      <c r="J87" s="39" t="n">
        <v>610</v>
      </c>
      <c r="K87" s="21" t="n">
        <v>9.1</v>
      </c>
      <c r="L87" s="22" t="n">
        <v>65</v>
      </c>
      <c r="M87" s="21" t="n">
        <v>9.5</v>
      </c>
      <c r="N87" s="23" t="n">
        <v>66</v>
      </c>
      <c r="O87" s="24" t="n">
        <f aca="false">AVERAGEA(K87,M87)</f>
        <v>9.3</v>
      </c>
      <c r="P87" s="23" t="n">
        <v>94</v>
      </c>
      <c r="Q87" s="23" t="n">
        <v>98</v>
      </c>
      <c r="R87" s="25" t="n">
        <f aca="false">AVERAGE(P87:Q87)</f>
        <v>96</v>
      </c>
      <c r="S87" s="23" t="n">
        <v>50</v>
      </c>
      <c r="T87" s="23" t="n">
        <v>50</v>
      </c>
      <c r="U87" s="25" t="n">
        <f aca="false">AVERAGE(S87:T87)</f>
        <v>50</v>
      </c>
      <c r="V87" s="34" t="n">
        <v>35</v>
      </c>
      <c r="W87" s="34" t="n">
        <v>38</v>
      </c>
      <c r="X87" s="25" t="n">
        <f aca="false">AVERAGE(V87,W87)</f>
        <v>36.5</v>
      </c>
      <c r="Y87" s="34" t="n">
        <v>30</v>
      </c>
      <c r="Z87" s="34" t="n">
        <v>32</v>
      </c>
      <c r="AA87" s="25" t="n">
        <f aca="false">AVERAGE(Y87,Z87)</f>
        <v>31</v>
      </c>
    </row>
    <row r="88" s="44" customFormat="true" ht="15" hidden="false" customHeight="false" outlineLevel="0" collapsed="false">
      <c r="A88" s="16" t="n">
        <v>86</v>
      </c>
      <c r="B88" s="45" t="s">
        <v>20</v>
      </c>
      <c r="C88" s="34" t="n">
        <v>41</v>
      </c>
      <c r="D88" s="34" t="n">
        <v>160</v>
      </c>
      <c r="E88" s="34" t="n">
        <v>60</v>
      </c>
      <c r="F88" s="21" t="n">
        <f aca="false">E88/(D88*D88/10000)</f>
        <v>23.4375</v>
      </c>
      <c r="G88" s="34" t="n">
        <v>72</v>
      </c>
      <c r="H88" s="34" t="n">
        <v>120</v>
      </c>
      <c r="I88" s="34" t="n">
        <v>79</v>
      </c>
      <c r="J88" s="39" t="n">
        <v>585</v>
      </c>
      <c r="K88" s="21" t="n">
        <v>6.6</v>
      </c>
      <c r="L88" s="22" t="n">
        <v>73</v>
      </c>
      <c r="M88" s="21" t="n">
        <v>6.8</v>
      </c>
      <c r="N88" s="23" t="n">
        <v>72</v>
      </c>
      <c r="O88" s="24" t="n">
        <f aca="false">AVERAGEA(K88,M88)</f>
        <v>6.7</v>
      </c>
      <c r="P88" s="23" t="n">
        <v>65</v>
      </c>
      <c r="Q88" s="23" t="n">
        <v>65</v>
      </c>
      <c r="R88" s="25" t="n">
        <f aca="false">AVERAGE(P88:Q88)</f>
        <v>65</v>
      </c>
      <c r="S88" s="23" t="n">
        <v>39</v>
      </c>
      <c r="T88" s="23" t="n">
        <v>41</v>
      </c>
      <c r="U88" s="25" t="n">
        <f aca="false">AVERAGE(S88:T88)</f>
        <v>40</v>
      </c>
      <c r="V88" s="34" t="n">
        <v>18</v>
      </c>
      <c r="W88" s="34" t="n">
        <v>18</v>
      </c>
      <c r="X88" s="25" t="n">
        <f aca="false">AVERAGE(V88,W88)</f>
        <v>18</v>
      </c>
      <c r="Y88" s="34" t="n">
        <v>17</v>
      </c>
      <c r="Z88" s="34" t="n">
        <v>16</v>
      </c>
      <c r="AA88" s="25" t="n">
        <f aca="false">AVERAGE(Y88,Z88)</f>
        <v>16.5</v>
      </c>
    </row>
    <row r="89" s="44" customFormat="true" ht="15" hidden="false" customHeight="false" outlineLevel="0" collapsed="false">
      <c r="A89" s="16" t="n">
        <v>87</v>
      </c>
      <c r="B89" s="50" t="s">
        <v>21</v>
      </c>
      <c r="C89" s="33" t="n">
        <v>64</v>
      </c>
      <c r="D89" s="33" t="n">
        <v>157</v>
      </c>
      <c r="E89" s="33" t="n">
        <v>65</v>
      </c>
      <c r="F89" s="21" t="n">
        <f aca="false">E89/(D89*D89/10000)</f>
        <v>26.3702381435352</v>
      </c>
      <c r="G89" s="17" t="n">
        <v>66</v>
      </c>
      <c r="H89" s="41" t="n">
        <v>126</v>
      </c>
      <c r="I89" s="41" t="n">
        <v>80</v>
      </c>
      <c r="J89" s="51" t="n">
        <v>700</v>
      </c>
      <c r="K89" s="52" t="n">
        <v>9</v>
      </c>
      <c r="L89" s="53" t="n">
        <v>65</v>
      </c>
      <c r="M89" s="42" t="n">
        <v>9.3</v>
      </c>
      <c r="N89" s="38" t="n">
        <v>65</v>
      </c>
      <c r="O89" s="24" t="n">
        <f aca="false">AVERAGEA(K89,M89)</f>
        <v>9.15</v>
      </c>
      <c r="P89" s="41" t="n">
        <v>92</v>
      </c>
      <c r="Q89" s="41" t="n">
        <v>94</v>
      </c>
      <c r="R89" s="25" t="n">
        <f aca="false">AVERAGE(P89:Q89)</f>
        <v>93</v>
      </c>
      <c r="S89" s="41" t="n">
        <v>40</v>
      </c>
      <c r="T89" s="41" t="n">
        <v>40</v>
      </c>
      <c r="U89" s="25" t="n">
        <f aca="false">AVERAGE(S89:T89)</f>
        <v>40</v>
      </c>
      <c r="V89" s="28" t="n">
        <v>39</v>
      </c>
      <c r="W89" s="28" t="n">
        <v>40</v>
      </c>
      <c r="X89" s="25" t="n">
        <f aca="false">AVERAGE(V89,W89)</f>
        <v>39.5</v>
      </c>
      <c r="Y89" s="28" t="n">
        <v>35</v>
      </c>
      <c r="Z89" s="28" t="n">
        <v>37</v>
      </c>
      <c r="AA89" s="25" t="n">
        <f aca="false">AVERAGE(Y89,Z89)</f>
        <v>36</v>
      </c>
    </row>
    <row r="90" s="44" customFormat="true" ht="15" hidden="false" customHeight="false" outlineLevel="0" collapsed="false">
      <c r="A90" s="16" t="n">
        <v>88</v>
      </c>
      <c r="B90" s="50" t="s">
        <v>20</v>
      </c>
      <c r="C90" s="33" t="n">
        <v>80</v>
      </c>
      <c r="D90" s="33" t="n">
        <v>170</v>
      </c>
      <c r="E90" s="33" t="n">
        <v>67</v>
      </c>
      <c r="F90" s="21" t="n">
        <f aca="false">E90/(D90*D90/10000)</f>
        <v>23.1833910034602</v>
      </c>
      <c r="G90" s="17" t="n">
        <v>75</v>
      </c>
      <c r="H90" s="41" t="n">
        <v>128</v>
      </c>
      <c r="I90" s="41" t="n">
        <v>70</v>
      </c>
      <c r="J90" s="51" t="n">
        <v>570</v>
      </c>
      <c r="K90" s="42" t="n">
        <v>8.7</v>
      </c>
      <c r="L90" s="43" t="n">
        <v>73</v>
      </c>
      <c r="M90" s="42" t="n">
        <v>9.2</v>
      </c>
      <c r="N90" s="41" t="n">
        <v>76</v>
      </c>
      <c r="O90" s="24" t="n">
        <f aca="false">AVERAGEA(K90,M90)</f>
        <v>8.95</v>
      </c>
      <c r="P90" s="41" t="n">
        <v>87</v>
      </c>
      <c r="Q90" s="41" t="n">
        <v>87</v>
      </c>
      <c r="R90" s="25" t="n">
        <f aca="false">AVERAGE(P90:Q90)</f>
        <v>87</v>
      </c>
      <c r="S90" s="41" t="n">
        <v>24</v>
      </c>
      <c r="T90" s="41" t="n">
        <v>24</v>
      </c>
      <c r="U90" s="25" t="n">
        <f aca="false">AVERAGE(S90:T90)</f>
        <v>24</v>
      </c>
      <c r="V90" s="28" t="n">
        <v>26</v>
      </c>
      <c r="W90" s="28" t="n">
        <v>28</v>
      </c>
      <c r="X90" s="25" t="n">
        <f aca="false">AVERAGE(V90,W90)</f>
        <v>27</v>
      </c>
      <c r="Y90" s="28" t="n">
        <v>26</v>
      </c>
      <c r="Z90" s="28" t="n">
        <v>28</v>
      </c>
      <c r="AA90" s="25" t="n">
        <f aca="false">AVERAGE(Y90,Z90)</f>
        <v>27</v>
      </c>
    </row>
    <row r="91" s="44" customFormat="true" ht="15" hidden="false" customHeight="false" outlineLevel="0" collapsed="false">
      <c r="A91" s="16" t="n">
        <v>89</v>
      </c>
      <c r="B91" s="50" t="s">
        <v>21</v>
      </c>
      <c r="C91" s="33" t="n">
        <v>67</v>
      </c>
      <c r="D91" s="33" t="n">
        <v>166</v>
      </c>
      <c r="E91" s="33" t="n">
        <v>70</v>
      </c>
      <c r="F91" s="21" t="n">
        <f aca="false">E91/(D91*D91/10000)</f>
        <v>25.4028160836116</v>
      </c>
      <c r="G91" s="17" t="n">
        <v>83</v>
      </c>
      <c r="H91" s="41" t="n">
        <v>148</v>
      </c>
      <c r="I91" s="41" t="n">
        <v>90</v>
      </c>
      <c r="J91" s="51" t="n">
        <v>560</v>
      </c>
      <c r="K91" s="52" t="n">
        <v>8.6</v>
      </c>
      <c r="L91" s="53" t="n">
        <v>80</v>
      </c>
      <c r="M91" s="42" t="n">
        <v>8.4</v>
      </c>
      <c r="N91" s="38" t="n">
        <v>81</v>
      </c>
      <c r="O91" s="24" t="n">
        <f aca="false">AVERAGEA(K91,M91)</f>
        <v>8.5</v>
      </c>
      <c r="P91" s="41" t="n">
        <v>87</v>
      </c>
      <c r="Q91" s="41" t="n">
        <v>84</v>
      </c>
      <c r="R91" s="25" t="n">
        <f aca="false">AVERAGE(P91:Q91)</f>
        <v>85.5</v>
      </c>
      <c r="S91" s="41" t="n">
        <v>33</v>
      </c>
      <c r="T91" s="41" t="n">
        <v>32</v>
      </c>
      <c r="U91" s="25" t="n">
        <f aca="false">AVERAGE(S91:T91)</f>
        <v>32.5</v>
      </c>
      <c r="V91" s="28" t="n">
        <v>32</v>
      </c>
      <c r="W91" s="28" t="n">
        <v>28</v>
      </c>
      <c r="X91" s="25" t="n">
        <f aca="false">AVERAGE(V91,W91)</f>
        <v>30</v>
      </c>
      <c r="Y91" s="28" t="n">
        <v>36</v>
      </c>
      <c r="Z91" s="28" t="n">
        <v>34</v>
      </c>
      <c r="AA91" s="25" t="n">
        <f aca="false">AVERAGE(Y91,Z91)</f>
        <v>35</v>
      </c>
    </row>
    <row r="92" s="44" customFormat="true" ht="15" hidden="false" customHeight="false" outlineLevel="0" collapsed="false">
      <c r="A92" s="16" t="n">
        <v>90</v>
      </c>
      <c r="B92" s="50" t="s">
        <v>20</v>
      </c>
      <c r="C92" s="33" t="n">
        <v>65</v>
      </c>
      <c r="D92" s="33" t="n">
        <v>175</v>
      </c>
      <c r="E92" s="33" t="n">
        <v>74</v>
      </c>
      <c r="F92" s="21" t="n">
        <f aca="false">E92/(D92*D92/10000)</f>
        <v>24.1632653061224</v>
      </c>
      <c r="G92" s="17" t="n">
        <v>84</v>
      </c>
      <c r="H92" s="41" t="n">
        <v>144</v>
      </c>
      <c r="I92" s="41" t="n">
        <v>90</v>
      </c>
      <c r="J92" s="51" t="n">
        <v>590</v>
      </c>
      <c r="K92" s="52" t="n">
        <v>8.2</v>
      </c>
      <c r="L92" s="53" t="n">
        <v>83</v>
      </c>
      <c r="M92" s="42" t="n">
        <v>7.9</v>
      </c>
      <c r="N92" s="38" t="n">
        <v>82</v>
      </c>
      <c r="O92" s="24" t="n">
        <f aca="false">AVERAGEA(K92,M92)</f>
        <v>8.05</v>
      </c>
      <c r="P92" s="41" t="n">
        <v>61</v>
      </c>
      <c r="Q92" s="41" t="n">
        <v>65</v>
      </c>
      <c r="R92" s="25" t="n">
        <f aca="false">AVERAGE(P92:Q92)</f>
        <v>63</v>
      </c>
      <c r="S92" s="41" t="n">
        <v>33</v>
      </c>
      <c r="T92" s="41" t="n">
        <v>33</v>
      </c>
      <c r="U92" s="25" t="n">
        <f aca="false">AVERAGE(S92:T92)</f>
        <v>33</v>
      </c>
      <c r="V92" s="28" t="n">
        <v>10</v>
      </c>
      <c r="W92" s="28" t="n">
        <v>14</v>
      </c>
      <c r="X92" s="25" t="n">
        <f aca="false">AVERAGE(V92,W92)</f>
        <v>12</v>
      </c>
      <c r="Y92" s="28" t="n">
        <v>14</v>
      </c>
      <c r="Z92" s="28" t="n">
        <v>18</v>
      </c>
      <c r="AA92" s="25" t="n">
        <f aca="false">AVERAGE(Y92,Z92)</f>
        <v>16</v>
      </c>
    </row>
    <row r="93" s="44" customFormat="true" ht="15" hidden="false" customHeight="false" outlineLevel="0" collapsed="false">
      <c r="A93" s="16" t="n">
        <v>91</v>
      </c>
      <c r="B93" s="50" t="s">
        <v>20</v>
      </c>
      <c r="C93" s="33" t="n">
        <v>65</v>
      </c>
      <c r="D93" s="33" t="n">
        <v>154</v>
      </c>
      <c r="E93" s="33" t="n">
        <v>60</v>
      </c>
      <c r="F93" s="21" t="n">
        <f aca="false">E93/(D93*D93/10000)</f>
        <v>25.2993759487266</v>
      </c>
      <c r="G93" s="17" t="n">
        <v>70</v>
      </c>
      <c r="H93" s="41" t="n">
        <v>132</v>
      </c>
      <c r="I93" s="41" t="n">
        <v>84</v>
      </c>
      <c r="J93" s="51" t="n">
        <v>520</v>
      </c>
      <c r="K93" s="42" t="n">
        <v>7.5</v>
      </c>
      <c r="L93" s="43" t="n">
        <v>65</v>
      </c>
      <c r="M93" s="42" t="n">
        <v>7.9</v>
      </c>
      <c r="N93" s="38" t="n">
        <v>67</v>
      </c>
      <c r="O93" s="24" t="n">
        <f aca="false">AVERAGEA(K93,M93)</f>
        <v>7.7</v>
      </c>
      <c r="P93" s="41" t="n">
        <v>92</v>
      </c>
      <c r="Q93" s="41" t="n">
        <v>94</v>
      </c>
      <c r="R93" s="25" t="n">
        <f aca="false">AVERAGE(P93:Q93)</f>
        <v>93</v>
      </c>
      <c r="S93" s="41" t="n">
        <v>35</v>
      </c>
      <c r="T93" s="41" t="n">
        <v>35</v>
      </c>
      <c r="U93" s="25" t="n">
        <f aca="false">AVERAGE(S93:T93)</f>
        <v>35</v>
      </c>
      <c r="V93" s="28" t="n">
        <v>38</v>
      </c>
      <c r="W93" s="28" t="n">
        <v>39</v>
      </c>
      <c r="X93" s="25" t="n">
        <f aca="false">AVERAGE(V93,W93)</f>
        <v>38.5</v>
      </c>
      <c r="Y93" s="28" t="n">
        <v>35</v>
      </c>
      <c r="Z93" s="28" t="n">
        <v>33</v>
      </c>
      <c r="AA93" s="25" t="n">
        <f aca="false">AVERAGE(Y93,Z93)</f>
        <v>34</v>
      </c>
    </row>
    <row r="94" s="44" customFormat="true" ht="15" hidden="false" customHeight="false" outlineLevel="0" collapsed="false">
      <c r="A94" s="16" t="n">
        <v>92</v>
      </c>
      <c r="B94" s="54" t="s">
        <v>21</v>
      </c>
      <c r="C94" s="51" t="n">
        <v>73</v>
      </c>
      <c r="D94" s="51" t="n">
        <v>168</v>
      </c>
      <c r="E94" s="51" t="n">
        <v>59</v>
      </c>
      <c r="F94" s="19" t="n">
        <f aca="false">E94/(D94*D94/10000)</f>
        <v>20.9041950113379</v>
      </c>
      <c r="G94" s="18" t="n">
        <v>65</v>
      </c>
      <c r="H94" s="38" t="n">
        <v>124</v>
      </c>
      <c r="I94" s="38" t="n">
        <v>66</v>
      </c>
      <c r="J94" s="51" t="n">
        <v>590</v>
      </c>
      <c r="K94" s="42" t="n">
        <v>8.2</v>
      </c>
      <c r="L94" s="43" t="n">
        <v>60</v>
      </c>
      <c r="M94" s="42" t="n">
        <v>8.4</v>
      </c>
      <c r="N94" s="38" t="n">
        <v>60</v>
      </c>
      <c r="O94" s="24" t="n">
        <f aca="false">AVERAGEA(K94,M94)</f>
        <v>8.3</v>
      </c>
      <c r="P94" s="38" t="n">
        <v>84</v>
      </c>
      <c r="Q94" s="38" t="n">
        <v>81</v>
      </c>
      <c r="R94" s="25" t="n">
        <f aca="false">AVERAGE(P94:Q94)</f>
        <v>82.5</v>
      </c>
      <c r="S94" s="38" t="n">
        <v>29</v>
      </c>
      <c r="T94" s="38" t="n">
        <v>26</v>
      </c>
      <c r="U94" s="25" t="n">
        <f aca="false">AVERAGE(S94:T94)</f>
        <v>27.5</v>
      </c>
      <c r="V94" s="28" t="n">
        <v>28</v>
      </c>
      <c r="W94" s="28" t="n">
        <v>30</v>
      </c>
      <c r="X94" s="25" t="n">
        <f aca="false">AVERAGE(V94,W94)</f>
        <v>29</v>
      </c>
      <c r="Y94" s="28" t="n">
        <v>23</v>
      </c>
      <c r="Z94" s="28" t="n">
        <v>25</v>
      </c>
      <c r="AA94" s="25" t="n">
        <f aca="false">AVERAGE(Y94,Z94)</f>
        <v>24</v>
      </c>
    </row>
    <row r="95" s="44" customFormat="true" ht="15" hidden="false" customHeight="false" outlineLevel="0" collapsed="false">
      <c r="A95" s="16" t="n">
        <v>93</v>
      </c>
      <c r="B95" s="50" t="s">
        <v>21</v>
      </c>
      <c r="C95" s="33" t="n">
        <v>68</v>
      </c>
      <c r="D95" s="33" t="n">
        <v>158</v>
      </c>
      <c r="E95" s="33" t="n">
        <v>59</v>
      </c>
      <c r="F95" s="19" t="n">
        <f aca="false">E95/(D95*D95/10000)</f>
        <v>23.6340330075308</v>
      </c>
      <c r="G95" s="17" t="n">
        <v>89</v>
      </c>
      <c r="H95" s="41" t="n">
        <v>140</v>
      </c>
      <c r="I95" s="41" t="n">
        <v>78</v>
      </c>
      <c r="J95" s="51" t="n">
        <v>530</v>
      </c>
      <c r="K95" s="52" t="n">
        <v>9.9</v>
      </c>
      <c r="L95" s="53" t="n">
        <v>91</v>
      </c>
      <c r="M95" s="52" t="n">
        <v>9.7</v>
      </c>
      <c r="N95" s="41" t="n">
        <v>91</v>
      </c>
      <c r="O95" s="24" t="n">
        <f aca="false">AVERAGEA(K95,M95)</f>
        <v>9.8</v>
      </c>
      <c r="P95" s="41" t="n">
        <v>42</v>
      </c>
      <c r="Q95" s="41" t="n">
        <v>54</v>
      </c>
      <c r="R95" s="25" t="n">
        <f aca="false">AVERAGE(P95:Q95)</f>
        <v>48</v>
      </c>
      <c r="S95" s="41" t="n">
        <v>26</v>
      </c>
      <c r="T95" s="41" t="n">
        <v>33</v>
      </c>
      <c r="U95" s="25" t="n">
        <f aca="false">AVERAGE(S95:T95)</f>
        <v>29.5</v>
      </c>
      <c r="V95" s="28" t="n">
        <v>22</v>
      </c>
      <c r="W95" s="28" t="n">
        <v>25</v>
      </c>
      <c r="X95" s="25" t="n">
        <f aca="false">AVERAGE(V95,W95)</f>
        <v>23.5</v>
      </c>
      <c r="Y95" s="28" t="n">
        <v>29</v>
      </c>
      <c r="Z95" s="28" t="n">
        <v>32</v>
      </c>
      <c r="AA95" s="25" t="n">
        <f aca="false">AVERAGE(Y95,Z95)</f>
        <v>30.5</v>
      </c>
    </row>
    <row r="96" s="44" customFormat="true" ht="15" hidden="false" customHeight="false" outlineLevel="0" collapsed="false">
      <c r="A96" s="16" t="n">
        <v>94</v>
      </c>
      <c r="B96" s="50" t="s">
        <v>20</v>
      </c>
      <c r="C96" s="33" t="n">
        <v>60</v>
      </c>
      <c r="D96" s="33" t="n">
        <v>174</v>
      </c>
      <c r="E96" s="33" t="n">
        <v>80</v>
      </c>
      <c r="F96" s="19" t="n">
        <f aca="false">E96/(D96*D96/10000)</f>
        <v>26.4235698242833</v>
      </c>
      <c r="G96" s="17" t="n">
        <v>77</v>
      </c>
      <c r="H96" s="41" t="n">
        <v>150</v>
      </c>
      <c r="I96" s="41" t="n">
        <v>78</v>
      </c>
      <c r="J96" s="51" t="n">
        <v>650</v>
      </c>
      <c r="K96" s="52" t="n">
        <v>7.8</v>
      </c>
      <c r="L96" s="53" t="n">
        <v>72</v>
      </c>
      <c r="M96" s="52" t="n">
        <v>7.8</v>
      </c>
      <c r="N96" s="41" t="n">
        <v>72</v>
      </c>
      <c r="O96" s="24" t="n">
        <f aca="false">AVERAGEA(K96,M96)</f>
        <v>7.8</v>
      </c>
      <c r="P96" s="41" t="n">
        <v>75</v>
      </c>
      <c r="Q96" s="41" t="n">
        <v>76</v>
      </c>
      <c r="R96" s="25" t="n">
        <f aca="false">AVERAGE(P96:Q96)</f>
        <v>75.5</v>
      </c>
      <c r="S96" s="41" t="n">
        <v>30</v>
      </c>
      <c r="T96" s="41" t="n">
        <v>31</v>
      </c>
      <c r="U96" s="25" t="n">
        <f aca="false">AVERAGE(S96:T96)</f>
        <v>30.5</v>
      </c>
      <c r="V96" s="28" t="n">
        <v>26</v>
      </c>
      <c r="W96" s="28" t="n">
        <v>26</v>
      </c>
      <c r="X96" s="25" t="n">
        <f aca="false">AVERAGE(V96,W96)</f>
        <v>26</v>
      </c>
      <c r="Y96" s="28" t="n">
        <v>25</v>
      </c>
      <c r="Z96" s="28" t="n">
        <v>27</v>
      </c>
      <c r="AA96" s="25" t="n">
        <f aca="false">AVERAGE(Y96,Z96)</f>
        <v>26</v>
      </c>
    </row>
    <row r="97" s="44" customFormat="true" ht="15" hidden="false" customHeight="false" outlineLevel="0" collapsed="false">
      <c r="A97" s="16" t="n">
        <v>95</v>
      </c>
      <c r="B97" s="50" t="s">
        <v>20</v>
      </c>
      <c r="C97" s="33" t="n">
        <v>67</v>
      </c>
      <c r="D97" s="33" t="n">
        <v>182</v>
      </c>
      <c r="E97" s="33" t="n">
        <v>70</v>
      </c>
      <c r="F97" s="19" t="n">
        <f aca="false">E97/(D97*D97/10000)</f>
        <v>21.1327134404057</v>
      </c>
      <c r="G97" s="17" t="n">
        <v>57</v>
      </c>
      <c r="H97" s="41" t="n">
        <v>104</v>
      </c>
      <c r="I97" s="41" t="n">
        <v>72</v>
      </c>
      <c r="J97" s="51" t="n">
        <v>710</v>
      </c>
      <c r="K97" s="42" t="n">
        <v>7.3</v>
      </c>
      <c r="L97" s="43" t="n">
        <v>57</v>
      </c>
      <c r="M97" s="42" t="n">
        <v>7.1</v>
      </c>
      <c r="N97" s="38" t="n">
        <v>57</v>
      </c>
      <c r="O97" s="24" t="n">
        <f aca="false">AVERAGEA(K97,M97)</f>
        <v>7.2</v>
      </c>
      <c r="P97" s="41" t="n">
        <v>71</v>
      </c>
      <c r="Q97" s="41" t="n">
        <v>71</v>
      </c>
      <c r="R97" s="25" t="n">
        <f aca="false">AVERAGE(P97:Q97)</f>
        <v>71</v>
      </c>
      <c r="S97" s="41" t="n">
        <v>45</v>
      </c>
      <c r="T97" s="41" t="n">
        <v>41</v>
      </c>
      <c r="U97" s="25" t="n">
        <f aca="false">AVERAGE(S97:T97)</f>
        <v>43</v>
      </c>
      <c r="V97" s="28" t="n">
        <v>25</v>
      </c>
      <c r="W97" s="28" t="n">
        <v>23</v>
      </c>
      <c r="X97" s="25" t="n">
        <f aca="false">AVERAGE(V97,W97)</f>
        <v>24</v>
      </c>
      <c r="Y97" s="28" t="n">
        <v>16</v>
      </c>
      <c r="Z97" s="28" t="n">
        <v>13</v>
      </c>
      <c r="AA97" s="25" t="n">
        <f aca="false">AVERAGE(Y97,Z97)</f>
        <v>14.5</v>
      </c>
    </row>
    <row r="98" s="44" customFormat="true" ht="15" hidden="false" customHeight="false" outlineLevel="0" collapsed="false">
      <c r="A98" s="16" t="n">
        <v>96</v>
      </c>
      <c r="B98" s="26" t="s">
        <v>20</v>
      </c>
      <c r="C98" s="20" t="n">
        <v>79</v>
      </c>
      <c r="D98" s="20" t="n">
        <v>163</v>
      </c>
      <c r="E98" s="20" t="n">
        <v>65</v>
      </c>
      <c r="F98" s="19" t="n">
        <f aca="false">E98/(D98*D98/10000)</f>
        <v>24.4646016033724</v>
      </c>
      <c r="G98" s="20" t="n">
        <v>80</v>
      </c>
      <c r="H98" s="20" t="n">
        <v>140</v>
      </c>
      <c r="I98" s="20" t="n">
        <v>78</v>
      </c>
      <c r="J98" s="23" t="n">
        <v>630</v>
      </c>
      <c r="K98" s="21" t="n">
        <v>10.5</v>
      </c>
      <c r="L98" s="22" t="n">
        <v>78</v>
      </c>
      <c r="M98" s="21" t="n">
        <v>10.7</v>
      </c>
      <c r="N98" s="23" t="n">
        <v>77</v>
      </c>
      <c r="O98" s="24" t="n">
        <f aca="false">AVERAGEA(K98,M98)</f>
        <v>10.6</v>
      </c>
      <c r="P98" s="23" t="n">
        <v>67</v>
      </c>
      <c r="Q98" s="23" t="n">
        <v>67</v>
      </c>
      <c r="R98" s="25" t="n">
        <f aca="false">AVERAGE(P98:Q98)</f>
        <v>67</v>
      </c>
      <c r="S98" s="23" t="n">
        <v>36</v>
      </c>
      <c r="T98" s="23" t="n">
        <v>35</v>
      </c>
      <c r="U98" s="25" t="n">
        <f aca="false">AVERAGE(S98:T98)</f>
        <v>35.5</v>
      </c>
      <c r="V98" s="28" t="n">
        <v>22</v>
      </c>
      <c r="W98" s="28" t="n">
        <v>21</v>
      </c>
      <c r="X98" s="25" t="n">
        <f aca="false">AVERAGE(V98,W98)</f>
        <v>21.5</v>
      </c>
      <c r="Y98" s="55" t="n">
        <v>24.25</v>
      </c>
      <c r="Z98" s="28" t="n">
        <v>24</v>
      </c>
      <c r="AA98" s="25" t="n">
        <f aca="false">AVERAGE(Y98,Z98)</f>
        <v>24.125</v>
      </c>
    </row>
    <row r="99" s="44" customFormat="true" ht="15" hidden="false" customHeight="false" outlineLevel="0" collapsed="false">
      <c r="A99" s="16" t="n">
        <v>97</v>
      </c>
      <c r="B99" s="26" t="s">
        <v>21</v>
      </c>
      <c r="C99" s="20" t="n">
        <v>60</v>
      </c>
      <c r="D99" s="20" t="n">
        <v>160</v>
      </c>
      <c r="E99" s="20" t="n">
        <v>60</v>
      </c>
      <c r="F99" s="19" t="n">
        <f aca="false">E99/(D99*D99/10000)</f>
        <v>23.4375</v>
      </c>
      <c r="G99" s="20" t="n">
        <v>59</v>
      </c>
      <c r="H99" s="20" t="n">
        <v>120</v>
      </c>
      <c r="I99" s="20" t="n">
        <v>64</v>
      </c>
      <c r="J99" s="23" t="n">
        <v>580</v>
      </c>
      <c r="K99" s="21" t="n">
        <v>8.4</v>
      </c>
      <c r="L99" s="22" t="n">
        <v>60</v>
      </c>
      <c r="M99" s="21" t="n">
        <v>8.9</v>
      </c>
      <c r="N99" s="23" t="n">
        <v>59</v>
      </c>
      <c r="O99" s="24" t="n">
        <f aca="false">AVERAGEA(K99,M99)</f>
        <v>8.65</v>
      </c>
      <c r="P99" s="23" t="n">
        <v>77</v>
      </c>
      <c r="Q99" s="23" t="n">
        <v>85</v>
      </c>
      <c r="R99" s="25" t="n">
        <f aca="false">AVERAGE(P99:Q99)</f>
        <v>81</v>
      </c>
      <c r="S99" s="23" t="n">
        <v>35</v>
      </c>
      <c r="T99" s="23" t="n">
        <v>40</v>
      </c>
      <c r="U99" s="25" t="n">
        <f aca="false">AVERAGE(S99:T99)</f>
        <v>37.5</v>
      </c>
      <c r="V99" s="28" t="n">
        <v>39</v>
      </c>
      <c r="W99" s="28" t="n">
        <v>39</v>
      </c>
      <c r="X99" s="25" t="n">
        <f aca="false">AVERAGE(V99,W99)</f>
        <v>39</v>
      </c>
      <c r="Y99" s="28" t="n">
        <v>31</v>
      </c>
      <c r="Z99" s="28" t="n">
        <v>33</v>
      </c>
      <c r="AA99" s="25" t="n">
        <f aca="false">AVERAGE(Y99,Z99)</f>
        <v>32</v>
      </c>
    </row>
    <row r="100" s="44" customFormat="true" ht="15" hidden="false" customHeight="false" outlineLevel="0" collapsed="false">
      <c r="A100" s="16" t="n">
        <v>98</v>
      </c>
      <c r="B100" s="40" t="s">
        <v>20</v>
      </c>
      <c r="C100" s="41" t="n">
        <v>82</v>
      </c>
      <c r="D100" s="41" t="n">
        <v>170</v>
      </c>
      <c r="E100" s="41" t="n">
        <v>56</v>
      </c>
      <c r="F100" s="19" t="n">
        <f aca="false">E100/(D100*D100/10000)</f>
        <v>19.3771626297578</v>
      </c>
      <c r="G100" s="20" t="n">
        <v>79</v>
      </c>
      <c r="H100" s="41" t="n">
        <v>120</v>
      </c>
      <c r="I100" s="41" t="n">
        <v>76</v>
      </c>
      <c r="J100" s="38" t="n">
        <v>570</v>
      </c>
      <c r="K100" s="21" t="n">
        <v>10.4</v>
      </c>
      <c r="L100" s="22" t="n">
        <v>74</v>
      </c>
      <c r="M100" s="21" t="n">
        <v>10.3</v>
      </c>
      <c r="N100" s="23" t="n">
        <v>77</v>
      </c>
      <c r="O100" s="24" t="n">
        <f aca="false">AVERAGEA(K100,M100)</f>
        <v>10.35</v>
      </c>
      <c r="P100" s="38" t="n">
        <v>70</v>
      </c>
      <c r="Q100" s="38" t="n">
        <v>75</v>
      </c>
      <c r="R100" s="25" t="n">
        <f aca="false">AVERAGE(P100:Q100)</f>
        <v>72.5</v>
      </c>
      <c r="S100" s="38" t="n">
        <v>30</v>
      </c>
      <c r="T100" s="38" t="n">
        <v>28</v>
      </c>
      <c r="U100" s="25" t="n">
        <f aca="false">AVERAGE(S100:T100)</f>
        <v>29</v>
      </c>
      <c r="V100" s="28" t="n">
        <v>22</v>
      </c>
      <c r="W100" s="28" t="n">
        <v>21</v>
      </c>
      <c r="X100" s="25" t="n">
        <f aca="false">AVERAGE(V100,W100)</f>
        <v>21.5</v>
      </c>
      <c r="Y100" s="28" t="n">
        <v>24</v>
      </c>
      <c r="Z100" s="28" t="n">
        <v>24</v>
      </c>
      <c r="AA100" s="25" t="n">
        <f aca="false">AVERAGE(Y100,Z100)</f>
        <v>24</v>
      </c>
    </row>
    <row r="101" s="44" customFormat="true" ht="15" hidden="false" customHeight="false" outlineLevel="0" collapsed="false">
      <c r="A101" s="16" t="n">
        <v>99</v>
      </c>
      <c r="B101" s="40" t="s">
        <v>20</v>
      </c>
      <c r="C101" s="41" t="n">
        <v>79</v>
      </c>
      <c r="D101" s="41" t="n">
        <v>169</v>
      </c>
      <c r="E101" s="41" t="n">
        <v>77</v>
      </c>
      <c r="F101" s="19" t="n">
        <f aca="false">E101/(D101*D101/10000)</f>
        <v>26.9598403417247</v>
      </c>
      <c r="G101" s="20" t="n">
        <v>54</v>
      </c>
      <c r="H101" s="41" t="n">
        <v>100</v>
      </c>
      <c r="I101" s="41" t="n">
        <v>70</v>
      </c>
      <c r="J101" s="38" t="n">
        <v>660</v>
      </c>
      <c r="K101" s="56" t="n">
        <v>10.6</v>
      </c>
      <c r="L101" s="57" t="n">
        <v>59</v>
      </c>
      <c r="M101" s="56" t="n">
        <v>10.2</v>
      </c>
      <c r="N101" s="58" t="n">
        <v>58</v>
      </c>
      <c r="O101" s="24" t="n">
        <f aca="false">AVERAGEA(K101,M101)</f>
        <v>10.4</v>
      </c>
      <c r="P101" s="38" t="n">
        <v>87</v>
      </c>
      <c r="Q101" s="38" t="n">
        <v>88</v>
      </c>
      <c r="R101" s="25" t="n">
        <f aca="false">AVERAGE(P101:Q101)</f>
        <v>87.5</v>
      </c>
      <c r="S101" s="38" t="n">
        <v>45</v>
      </c>
      <c r="T101" s="38" t="n">
        <v>43</v>
      </c>
      <c r="U101" s="25" t="n">
        <f aca="false">AVERAGE(S101:T101)</f>
        <v>44</v>
      </c>
      <c r="V101" s="28" t="n">
        <v>37</v>
      </c>
      <c r="W101" s="28" t="n">
        <v>40</v>
      </c>
      <c r="X101" s="25" t="n">
        <f aca="false">AVERAGE(V101,W101)</f>
        <v>38.5</v>
      </c>
      <c r="Y101" s="28" t="n">
        <v>27</v>
      </c>
      <c r="Z101" s="28" t="n">
        <v>32</v>
      </c>
      <c r="AA101" s="25" t="n">
        <f aca="false">AVERAGE(Y101,Z101)</f>
        <v>29.5</v>
      </c>
    </row>
    <row r="102" s="44" customFormat="true" ht="15" hidden="false" customHeight="false" outlineLevel="0" collapsed="false">
      <c r="A102" s="16" t="n">
        <v>100</v>
      </c>
      <c r="B102" s="26" t="s">
        <v>21</v>
      </c>
      <c r="C102" s="20" t="n">
        <v>65</v>
      </c>
      <c r="D102" s="20" t="n">
        <v>160</v>
      </c>
      <c r="E102" s="20" t="n">
        <v>47</v>
      </c>
      <c r="F102" s="19" t="n">
        <f aca="false">E102/(D102*D102/10000)</f>
        <v>18.359375</v>
      </c>
      <c r="G102" s="20" t="n">
        <v>80</v>
      </c>
      <c r="H102" s="20" t="n">
        <v>112</v>
      </c>
      <c r="I102" s="20" t="n">
        <v>72</v>
      </c>
      <c r="J102" s="23" t="n">
        <v>510</v>
      </c>
      <c r="K102" s="21" t="n">
        <v>7.6</v>
      </c>
      <c r="L102" s="22" t="n">
        <v>76</v>
      </c>
      <c r="M102" s="19" t="n">
        <v>8.1</v>
      </c>
      <c r="N102" s="23" t="n">
        <v>78</v>
      </c>
      <c r="O102" s="24" t="n">
        <f aca="false">AVERAGEA(K102,M102)</f>
        <v>7.85</v>
      </c>
      <c r="P102" s="23" t="n">
        <v>78</v>
      </c>
      <c r="Q102" s="23" t="n">
        <v>78</v>
      </c>
      <c r="R102" s="25" t="n">
        <f aca="false">AVERAGE(P102:Q102)</f>
        <v>78</v>
      </c>
      <c r="S102" s="23" t="n">
        <v>27</v>
      </c>
      <c r="T102" s="23" t="n">
        <v>26</v>
      </c>
      <c r="U102" s="25" t="n">
        <f aca="false">AVERAGE(S102:T102)</f>
        <v>26.5</v>
      </c>
      <c r="V102" s="28" t="n">
        <v>22</v>
      </c>
      <c r="W102" s="28" t="n">
        <v>20</v>
      </c>
      <c r="X102" s="25" t="n">
        <f aca="false">AVERAGE(V102,W102)</f>
        <v>21</v>
      </c>
      <c r="Y102" s="28" t="n">
        <v>24</v>
      </c>
      <c r="Z102" s="28" t="n">
        <v>20</v>
      </c>
      <c r="AA102" s="25" t="n">
        <f aca="false">AVERAGE(Y102,Z102)</f>
        <v>22</v>
      </c>
    </row>
    <row r="103" s="44" customFormat="true" ht="15" hidden="false" customHeight="false" outlineLevel="0" collapsed="false">
      <c r="A103" s="16" t="n">
        <v>101</v>
      </c>
      <c r="B103" s="26" t="s">
        <v>20</v>
      </c>
      <c r="C103" s="20" t="n">
        <v>80</v>
      </c>
      <c r="D103" s="20" t="n">
        <v>175</v>
      </c>
      <c r="E103" s="20" t="n">
        <v>75</v>
      </c>
      <c r="F103" s="19" t="n">
        <f aca="false">E103/(D103*D103/10000)</f>
        <v>24.4897959183673</v>
      </c>
      <c r="G103" s="20" t="n">
        <v>66</v>
      </c>
      <c r="H103" s="20" t="n">
        <v>138</v>
      </c>
      <c r="I103" s="20" t="n">
        <v>82</v>
      </c>
      <c r="J103" s="23" t="n">
        <v>615</v>
      </c>
      <c r="K103" s="21" t="n">
        <v>7.2</v>
      </c>
      <c r="L103" s="22" t="n">
        <v>66</v>
      </c>
      <c r="M103" s="21" t="n">
        <v>7.7</v>
      </c>
      <c r="N103" s="23" t="n">
        <v>67</v>
      </c>
      <c r="O103" s="24" t="n">
        <f aca="false">AVERAGEA(K103,M103)</f>
        <v>7.45</v>
      </c>
      <c r="P103" s="23" t="n">
        <v>75</v>
      </c>
      <c r="Q103" s="23" t="n">
        <v>76</v>
      </c>
      <c r="R103" s="25" t="n">
        <f aca="false">AVERAGE(P103:Q103)</f>
        <v>75.5</v>
      </c>
      <c r="S103" s="23" t="n">
        <v>38</v>
      </c>
      <c r="T103" s="23" t="n">
        <v>41</v>
      </c>
      <c r="U103" s="25" t="n">
        <f aca="false">AVERAGE(S103:T103)</f>
        <v>39.5</v>
      </c>
      <c r="V103" s="28" t="n">
        <v>27</v>
      </c>
      <c r="W103" s="28" t="n">
        <v>28</v>
      </c>
      <c r="X103" s="25" t="n">
        <f aca="false">AVERAGE(V103,W103)</f>
        <v>27.5</v>
      </c>
      <c r="Y103" s="28" t="n">
        <v>22</v>
      </c>
      <c r="Z103" s="28" t="n">
        <v>22</v>
      </c>
      <c r="AA103" s="25" t="n">
        <f aca="false">AVERAGE(Y103,Z103)</f>
        <v>22</v>
      </c>
    </row>
    <row r="104" s="44" customFormat="true" ht="15" hidden="false" customHeight="false" outlineLevel="0" collapsed="false">
      <c r="A104" s="16" t="n">
        <v>102</v>
      </c>
      <c r="B104" s="26" t="s">
        <v>20</v>
      </c>
      <c r="C104" s="20" t="n">
        <v>64</v>
      </c>
      <c r="D104" s="20" t="n">
        <v>174</v>
      </c>
      <c r="E104" s="20" t="n">
        <v>64</v>
      </c>
      <c r="F104" s="19" t="n">
        <f aca="false">E104/(D104*D104/10000)</f>
        <v>21.1388558594266</v>
      </c>
      <c r="G104" s="20" t="n">
        <v>86</v>
      </c>
      <c r="H104" s="20" t="n">
        <v>126</v>
      </c>
      <c r="I104" s="20" t="n">
        <v>78</v>
      </c>
      <c r="J104" s="23" t="n">
        <v>600</v>
      </c>
      <c r="K104" s="21" t="n">
        <v>9.4</v>
      </c>
      <c r="L104" s="22" t="n">
        <v>85</v>
      </c>
      <c r="M104" s="21" t="n">
        <v>9.6</v>
      </c>
      <c r="N104" s="23" t="n">
        <v>86</v>
      </c>
      <c r="O104" s="24" t="n">
        <f aca="false">AVERAGEA(K104,M104)</f>
        <v>9.5</v>
      </c>
      <c r="P104" s="23" t="n">
        <v>62</v>
      </c>
      <c r="Q104" s="23" t="n">
        <v>66</v>
      </c>
      <c r="R104" s="25" t="n">
        <f aca="false">AVERAGE(P104:Q104)</f>
        <v>64</v>
      </c>
      <c r="S104" s="23" t="n">
        <v>32</v>
      </c>
      <c r="T104" s="23" t="n">
        <v>36</v>
      </c>
      <c r="U104" s="25" t="n">
        <f aca="false">AVERAGE(S104:T104)</f>
        <v>34</v>
      </c>
      <c r="V104" s="28" t="n">
        <v>16</v>
      </c>
      <c r="W104" s="28" t="n">
        <v>20</v>
      </c>
      <c r="X104" s="25" t="n">
        <f aca="false">AVERAGE(V104,W104)</f>
        <v>18</v>
      </c>
      <c r="Y104" s="28" t="n">
        <v>22</v>
      </c>
      <c r="Z104" s="28" t="n">
        <v>26</v>
      </c>
      <c r="AA104" s="25" t="n">
        <f aca="false">AVERAGE(Y104,Z104)</f>
        <v>24</v>
      </c>
    </row>
    <row r="105" s="44" customFormat="true" ht="15" hidden="false" customHeight="false" outlineLevel="0" collapsed="false">
      <c r="A105" s="16" t="n">
        <v>103</v>
      </c>
      <c r="B105" s="26" t="s">
        <v>20</v>
      </c>
      <c r="C105" s="20" t="n">
        <v>76</v>
      </c>
      <c r="D105" s="20" t="n">
        <v>165</v>
      </c>
      <c r="E105" s="20" t="n">
        <v>53</v>
      </c>
      <c r="F105" s="19" t="n">
        <f aca="false">E105/(D105*D105/10000)</f>
        <v>19.4674012855831</v>
      </c>
      <c r="G105" s="20" t="n">
        <v>61</v>
      </c>
      <c r="H105" s="20" t="n">
        <v>106</v>
      </c>
      <c r="I105" s="20" t="n">
        <v>54</v>
      </c>
      <c r="J105" s="23" t="n">
        <v>545</v>
      </c>
      <c r="K105" s="21" t="n">
        <v>7.6</v>
      </c>
      <c r="L105" s="22" t="n">
        <v>57</v>
      </c>
      <c r="M105" s="21" t="n">
        <v>7.9</v>
      </c>
      <c r="N105" s="23" t="n">
        <v>60</v>
      </c>
      <c r="O105" s="24" t="n">
        <f aca="false">AVERAGEA(K105,M105)</f>
        <v>7.75</v>
      </c>
      <c r="P105" s="23" t="n">
        <v>72</v>
      </c>
      <c r="Q105" s="23" t="n">
        <v>75</v>
      </c>
      <c r="R105" s="25" t="n">
        <f aca="false">AVERAGE(P105:Q105)</f>
        <v>73.5</v>
      </c>
      <c r="S105" s="23" t="n">
        <v>38</v>
      </c>
      <c r="T105" s="23" t="n">
        <v>36</v>
      </c>
      <c r="U105" s="25" t="n">
        <f aca="false">AVERAGE(S105:T105)</f>
        <v>37</v>
      </c>
      <c r="V105" s="28" t="n">
        <v>37</v>
      </c>
      <c r="W105" s="28" t="n">
        <v>29</v>
      </c>
      <c r="X105" s="25" t="n">
        <f aca="false">AVERAGE(V105,W105)</f>
        <v>33</v>
      </c>
      <c r="Y105" s="28" t="n">
        <v>30</v>
      </c>
      <c r="Z105" s="28" t="n">
        <v>22</v>
      </c>
      <c r="AA105" s="25" t="n">
        <f aca="false">AVERAGE(Y105,Z105)</f>
        <v>26</v>
      </c>
    </row>
    <row r="106" s="44" customFormat="true" ht="15" hidden="false" customHeight="false" outlineLevel="0" collapsed="false">
      <c r="A106" s="16" t="n">
        <v>104</v>
      </c>
      <c r="B106" s="26" t="s">
        <v>21</v>
      </c>
      <c r="C106" s="20" t="n">
        <v>80</v>
      </c>
      <c r="D106" s="20" t="n">
        <v>160</v>
      </c>
      <c r="E106" s="20" t="n">
        <v>63</v>
      </c>
      <c r="F106" s="19" t="n">
        <f aca="false">E106/(D106*D106/10000)</f>
        <v>24.609375</v>
      </c>
      <c r="G106" s="20" t="n">
        <v>54</v>
      </c>
      <c r="H106" s="20" t="n">
        <v>134</v>
      </c>
      <c r="I106" s="20" t="n">
        <v>60</v>
      </c>
      <c r="J106" s="23" t="n">
        <v>650</v>
      </c>
      <c r="K106" s="21" t="n">
        <v>10.3</v>
      </c>
      <c r="L106" s="22" t="n">
        <v>53</v>
      </c>
      <c r="M106" s="21" t="n">
        <v>10.7</v>
      </c>
      <c r="N106" s="23" t="n">
        <v>52</v>
      </c>
      <c r="O106" s="24" t="n">
        <f aca="false">AVERAGEA(K106,M106)</f>
        <v>10.5</v>
      </c>
      <c r="P106" s="23" t="n">
        <v>87</v>
      </c>
      <c r="Q106" s="23" t="n">
        <v>84</v>
      </c>
      <c r="R106" s="25" t="n">
        <f aca="false">AVERAGE(P106:Q106)</f>
        <v>85.5</v>
      </c>
      <c r="S106" s="23" t="n">
        <v>47</v>
      </c>
      <c r="T106" s="23" t="n">
        <v>41</v>
      </c>
      <c r="U106" s="25" t="n">
        <f aca="false">AVERAGE(S106:T106)</f>
        <v>44</v>
      </c>
      <c r="V106" s="28" t="n">
        <v>43</v>
      </c>
      <c r="W106" s="28" t="n">
        <v>41</v>
      </c>
      <c r="X106" s="25" t="n">
        <f aca="false">AVERAGE(V106,W106)</f>
        <v>42</v>
      </c>
      <c r="Y106" s="28" t="n">
        <v>33</v>
      </c>
      <c r="Z106" s="28" t="n">
        <v>31</v>
      </c>
      <c r="AA106" s="25" t="n">
        <f aca="false">AVERAGE(Y106,Z106)</f>
        <v>32</v>
      </c>
    </row>
    <row r="107" s="44" customFormat="true" ht="15" hidden="false" customHeight="false" outlineLevel="0" collapsed="false">
      <c r="A107" s="16" t="n">
        <v>105</v>
      </c>
      <c r="B107" s="26" t="s">
        <v>20</v>
      </c>
      <c r="C107" s="20" t="n">
        <v>84</v>
      </c>
      <c r="D107" s="20" t="n">
        <v>156</v>
      </c>
      <c r="E107" s="20" t="n">
        <v>57</v>
      </c>
      <c r="F107" s="19" t="n">
        <f aca="false">E107/(D107*D107/10000)</f>
        <v>23.422090729783</v>
      </c>
      <c r="G107" s="20" t="n">
        <v>81</v>
      </c>
      <c r="H107" s="20" t="n">
        <v>140</v>
      </c>
      <c r="I107" s="20" t="n">
        <v>90</v>
      </c>
      <c r="J107" s="23" t="n">
        <v>580</v>
      </c>
      <c r="K107" s="21" t="n">
        <v>11.8</v>
      </c>
      <c r="L107" s="22" t="n">
        <v>86</v>
      </c>
      <c r="M107" s="21" t="n">
        <v>12.1</v>
      </c>
      <c r="N107" s="23" t="n">
        <v>84</v>
      </c>
      <c r="O107" s="24" t="n">
        <f aca="false">AVERAGEA(K107,M107)</f>
        <v>11.95</v>
      </c>
      <c r="P107" s="23" t="n">
        <v>93</v>
      </c>
      <c r="Q107" s="23" t="n">
        <v>86</v>
      </c>
      <c r="R107" s="25" t="n">
        <f aca="false">AVERAGE(P107:Q107)</f>
        <v>89.5</v>
      </c>
      <c r="S107" s="23" t="n">
        <v>45</v>
      </c>
      <c r="T107" s="23" t="n">
        <v>44</v>
      </c>
      <c r="U107" s="25" t="n">
        <f aca="false">AVERAGE(S107:T107)</f>
        <v>44.5</v>
      </c>
      <c r="V107" s="28" t="n">
        <v>35</v>
      </c>
      <c r="W107" s="28" t="n">
        <v>33</v>
      </c>
      <c r="X107" s="25" t="n">
        <f aca="false">AVERAGE(V107,W107)</f>
        <v>34</v>
      </c>
      <c r="Y107" s="28" t="n">
        <v>39</v>
      </c>
      <c r="Z107" s="28" t="n">
        <v>36</v>
      </c>
      <c r="AA107" s="25" t="n">
        <f aca="false">AVERAGE(Y107,Z107)</f>
        <v>37.5</v>
      </c>
    </row>
    <row r="108" s="44" customFormat="true" ht="15" hidden="false" customHeight="false" outlineLevel="0" collapsed="false">
      <c r="A108" s="16" t="n">
        <v>106</v>
      </c>
      <c r="B108" s="40" t="s">
        <v>21</v>
      </c>
      <c r="C108" s="41" t="n">
        <v>73</v>
      </c>
      <c r="D108" s="41" t="n">
        <v>161</v>
      </c>
      <c r="E108" s="41" t="n">
        <v>69</v>
      </c>
      <c r="F108" s="19" t="n">
        <f aca="false">E108/(D108*D108/10000)</f>
        <v>26.6193433895297</v>
      </c>
      <c r="G108" s="20" t="n">
        <v>77</v>
      </c>
      <c r="H108" s="41" t="n">
        <v>135</v>
      </c>
      <c r="I108" s="41" t="n">
        <v>85</v>
      </c>
      <c r="J108" s="38" t="n">
        <v>570</v>
      </c>
      <c r="K108" s="21" t="n">
        <v>10.3</v>
      </c>
      <c r="L108" s="22" t="n">
        <v>78</v>
      </c>
      <c r="M108" s="21" t="n">
        <v>9.9</v>
      </c>
      <c r="N108" s="23" t="n">
        <v>79</v>
      </c>
      <c r="O108" s="24" t="n">
        <f aca="false">AVERAGEA(K108,M108)</f>
        <v>10.1</v>
      </c>
      <c r="P108" s="38" t="n">
        <v>88</v>
      </c>
      <c r="Q108" s="38" t="n">
        <v>87</v>
      </c>
      <c r="R108" s="25" t="n">
        <f aca="false">AVERAGE(P108:Q108)</f>
        <v>87.5</v>
      </c>
      <c r="S108" s="38" t="n">
        <v>39</v>
      </c>
      <c r="T108" s="38" t="n">
        <v>35</v>
      </c>
      <c r="U108" s="25" t="n">
        <f aca="false">AVERAGE(S108:T108)</f>
        <v>37</v>
      </c>
      <c r="V108" s="28" t="n">
        <v>38</v>
      </c>
      <c r="W108" s="28" t="n">
        <v>36</v>
      </c>
      <c r="X108" s="25" t="n">
        <f aca="false">AVERAGE(V108,W108)</f>
        <v>37</v>
      </c>
      <c r="Y108" s="28" t="n">
        <v>35</v>
      </c>
      <c r="Z108" s="28" t="n">
        <v>33</v>
      </c>
      <c r="AA108" s="25" t="n">
        <f aca="false">AVERAGE(Y108,Z108)</f>
        <v>34</v>
      </c>
    </row>
    <row r="109" s="44" customFormat="true" ht="15" hidden="false" customHeight="false" outlineLevel="0" collapsed="false">
      <c r="A109" s="16" t="n">
        <v>107</v>
      </c>
      <c r="B109" s="26" t="s">
        <v>20</v>
      </c>
      <c r="C109" s="20" t="n">
        <v>62</v>
      </c>
      <c r="D109" s="20" t="n">
        <v>176</v>
      </c>
      <c r="E109" s="20" t="n">
        <v>54</v>
      </c>
      <c r="F109" s="19" t="n">
        <f aca="false">E109/(D109*D109/10000)</f>
        <v>17.4328512396694</v>
      </c>
      <c r="G109" s="20" t="n">
        <v>70</v>
      </c>
      <c r="H109" s="20" t="n">
        <v>135</v>
      </c>
      <c r="I109" s="20" t="n">
        <v>70</v>
      </c>
      <c r="J109" s="23" t="n">
        <v>630</v>
      </c>
      <c r="K109" s="21" t="n">
        <v>9.7</v>
      </c>
      <c r="L109" s="22" t="n">
        <v>70</v>
      </c>
      <c r="M109" s="21" t="n">
        <v>9.4</v>
      </c>
      <c r="N109" s="23" t="n">
        <v>67</v>
      </c>
      <c r="O109" s="24" t="n">
        <f aca="false">AVERAGEA(K109,M109)</f>
        <v>9.55</v>
      </c>
      <c r="P109" s="23" t="n">
        <v>74</v>
      </c>
      <c r="Q109" s="58" t="n">
        <v>82</v>
      </c>
      <c r="R109" s="25" t="n">
        <f aca="false">AVERAGE(P109:Q109)</f>
        <v>78</v>
      </c>
      <c r="S109" s="23" t="n">
        <v>33</v>
      </c>
      <c r="T109" s="58" t="n">
        <v>35</v>
      </c>
      <c r="U109" s="25" t="n">
        <f aca="false">AVERAGE(S109:T109)</f>
        <v>34</v>
      </c>
      <c r="V109" s="28" t="n">
        <v>29</v>
      </c>
      <c r="W109" s="28" t="n">
        <v>33</v>
      </c>
      <c r="X109" s="25" t="n">
        <f aca="false">AVERAGE(V109,W109)</f>
        <v>31</v>
      </c>
      <c r="Y109" s="28" t="n">
        <v>26</v>
      </c>
      <c r="Z109" s="28" t="n">
        <v>29</v>
      </c>
      <c r="AA109" s="25" t="n">
        <f aca="false">AVERAGE(Y109,Z109)</f>
        <v>27.5</v>
      </c>
    </row>
    <row r="110" s="44" customFormat="true" ht="15" hidden="false" customHeight="false" outlineLevel="0" collapsed="false">
      <c r="A110" s="16" t="n">
        <v>108</v>
      </c>
      <c r="B110" s="26" t="s">
        <v>20</v>
      </c>
      <c r="C110" s="20" t="n">
        <v>78</v>
      </c>
      <c r="D110" s="20" t="n">
        <v>162</v>
      </c>
      <c r="E110" s="20" t="n">
        <v>59</v>
      </c>
      <c r="F110" s="19" t="n">
        <f aca="false">E110/(D110*D110/10000)</f>
        <v>22.4813290656912</v>
      </c>
      <c r="G110" s="20" t="n">
        <v>60</v>
      </c>
      <c r="H110" s="20" t="n">
        <v>120</v>
      </c>
      <c r="I110" s="20" t="n">
        <v>70</v>
      </c>
      <c r="J110" s="23" t="n">
        <v>570</v>
      </c>
      <c r="K110" s="21" t="n">
        <v>10.9</v>
      </c>
      <c r="L110" s="22" t="n">
        <v>58</v>
      </c>
      <c r="M110" s="21" t="n">
        <v>10.4</v>
      </c>
      <c r="N110" s="23" t="n">
        <v>57</v>
      </c>
      <c r="O110" s="24" t="n">
        <f aca="false">AVERAGEA(K110,M110)</f>
        <v>10.65</v>
      </c>
      <c r="P110" s="23" t="n">
        <v>75</v>
      </c>
      <c r="Q110" s="23" t="n">
        <v>71</v>
      </c>
      <c r="R110" s="25" t="n">
        <f aca="false">AVERAGE(P110:Q110)</f>
        <v>73</v>
      </c>
      <c r="S110" s="23" t="n">
        <v>42</v>
      </c>
      <c r="T110" s="23" t="n">
        <v>43</v>
      </c>
      <c r="U110" s="25" t="n">
        <f aca="false">AVERAGE(S110:T110)</f>
        <v>42.5</v>
      </c>
      <c r="V110" s="28" t="n">
        <v>26</v>
      </c>
      <c r="W110" s="28" t="n">
        <v>23</v>
      </c>
      <c r="X110" s="25" t="n">
        <f aca="false">AVERAGE(V110,W110)</f>
        <v>24.5</v>
      </c>
      <c r="Y110" s="28" t="n">
        <v>19</v>
      </c>
      <c r="Z110" s="28" t="n">
        <v>16</v>
      </c>
      <c r="AA110" s="25" t="n">
        <f aca="false">AVERAGE(Y110,Z110)</f>
        <v>17.5</v>
      </c>
    </row>
    <row r="111" s="44" customFormat="true" ht="15" hidden="false" customHeight="false" outlineLevel="0" collapsed="false">
      <c r="A111" s="16" t="n">
        <v>109</v>
      </c>
      <c r="B111" s="26" t="s">
        <v>20</v>
      </c>
      <c r="C111" s="20" t="n">
        <v>60</v>
      </c>
      <c r="D111" s="20" t="n">
        <v>175</v>
      </c>
      <c r="E111" s="20" t="n">
        <v>67</v>
      </c>
      <c r="F111" s="19" t="n">
        <f aca="false">E111/(D111*D111/10000)</f>
        <v>21.8775510204082</v>
      </c>
      <c r="G111" s="20" t="n">
        <v>69</v>
      </c>
      <c r="H111" s="20" t="n">
        <v>115</v>
      </c>
      <c r="I111" s="20" t="n">
        <v>75</v>
      </c>
      <c r="J111" s="23" t="n">
        <v>650</v>
      </c>
      <c r="K111" s="21" t="n">
        <v>8.8</v>
      </c>
      <c r="L111" s="22" t="n">
        <v>73</v>
      </c>
      <c r="M111" s="21" t="n">
        <v>8.9</v>
      </c>
      <c r="N111" s="23" t="n">
        <v>71</v>
      </c>
      <c r="O111" s="24" t="n">
        <f aca="false">AVERAGEA(K111,M111)</f>
        <v>8.85</v>
      </c>
      <c r="P111" s="23" t="n">
        <v>64</v>
      </c>
      <c r="Q111" s="23" t="n">
        <v>68</v>
      </c>
      <c r="R111" s="25" t="n">
        <f aca="false">AVERAGE(P111:Q111)</f>
        <v>66</v>
      </c>
      <c r="S111" s="23" t="n">
        <v>38</v>
      </c>
      <c r="T111" s="23" t="n">
        <v>42</v>
      </c>
      <c r="U111" s="25" t="n">
        <f aca="false">AVERAGE(S111:T111)</f>
        <v>40</v>
      </c>
      <c r="V111" s="28" t="n">
        <v>20</v>
      </c>
      <c r="W111" s="28" t="n">
        <v>21</v>
      </c>
      <c r="X111" s="25" t="n">
        <f aca="false">AVERAGE(V111,W111)</f>
        <v>20.5</v>
      </c>
      <c r="Y111" s="28" t="n">
        <v>17</v>
      </c>
      <c r="Z111" s="28" t="n">
        <v>18</v>
      </c>
      <c r="AA111" s="25" t="n">
        <f aca="false">AVERAGE(Y111,Z111)</f>
        <v>17.5</v>
      </c>
    </row>
    <row r="112" s="44" customFormat="true" ht="15" hidden="false" customHeight="false" outlineLevel="0" collapsed="false">
      <c r="A112" s="16" t="n">
        <v>110</v>
      </c>
      <c r="B112" s="26" t="s">
        <v>21</v>
      </c>
      <c r="C112" s="20" t="n">
        <v>68</v>
      </c>
      <c r="D112" s="20" t="n">
        <v>163</v>
      </c>
      <c r="E112" s="20" t="n">
        <v>54</v>
      </c>
      <c r="F112" s="19" t="n">
        <f aca="false">E112/(D112*D112/10000)</f>
        <v>20.3244382551093</v>
      </c>
      <c r="G112" s="39" t="n">
        <v>66</v>
      </c>
      <c r="H112" s="35" t="n">
        <v>112</v>
      </c>
      <c r="I112" s="35" t="n">
        <v>78</v>
      </c>
      <c r="J112" s="35" t="n">
        <v>605</v>
      </c>
      <c r="K112" s="59" t="n">
        <v>9</v>
      </c>
      <c r="L112" s="60" t="n">
        <v>69</v>
      </c>
      <c r="M112" s="59" t="n">
        <v>9.4</v>
      </c>
      <c r="N112" s="61" t="n">
        <v>71</v>
      </c>
      <c r="O112" s="24" t="n">
        <f aca="false">AVERAGEA(K112,M112)</f>
        <v>9.2</v>
      </c>
      <c r="P112" s="35" t="n">
        <v>78</v>
      </c>
      <c r="Q112" s="35" t="n">
        <v>77</v>
      </c>
      <c r="R112" s="25" t="n">
        <f aca="false">AVERAGE(P112:Q112)</f>
        <v>77.5</v>
      </c>
      <c r="S112" s="35" t="n">
        <v>39</v>
      </c>
      <c r="T112" s="35" t="n">
        <v>42</v>
      </c>
      <c r="U112" s="25" t="n">
        <f aca="false">AVERAGE(S112:T112)</f>
        <v>40.5</v>
      </c>
      <c r="V112" s="35" t="n">
        <v>25</v>
      </c>
      <c r="W112" s="35" t="n">
        <v>28</v>
      </c>
      <c r="X112" s="25" t="n">
        <f aca="false">AVERAGE(V112,W112)</f>
        <v>26.5</v>
      </c>
      <c r="Y112" s="35" t="n">
        <v>22</v>
      </c>
      <c r="Z112" s="35" t="n">
        <v>25</v>
      </c>
      <c r="AA112" s="25" t="n">
        <f aca="false">AVERAGE(Y112,Z112)</f>
        <v>23.5</v>
      </c>
    </row>
    <row r="113" s="44" customFormat="true" ht="15" hidden="false" customHeight="false" outlineLevel="0" collapsed="false">
      <c r="A113" s="16" t="n">
        <v>111</v>
      </c>
      <c r="B113" s="62" t="s">
        <v>20</v>
      </c>
      <c r="C113" s="35" t="n">
        <v>84</v>
      </c>
      <c r="D113" s="35" t="n">
        <v>172</v>
      </c>
      <c r="E113" s="35" t="n">
        <v>80</v>
      </c>
      <c r="F113" s="19" t="n">
        <f aca="false">E113/(D113*D113/10000)</f>
        <v>27.0416441319632</v>
      </c>
      <c r="G113" s="39" t="n">
        <v>60</v>
      </c>
      <c r="H113" s="35" t="n">
        <v>140</v>
      </c>
      <c r="I113" s="35" t="n">
        <v>74</v>
      </c>
      <c r="J113" s="35" t="n">
        <v>615</v>
      </c>
      <c r="K113" s="42" t="n">
        <v>11.8</v>
      </c>
      <c r="L113" s="43" t="n">
        <v>58</v>
      </c>
      <c r="M113" s="42" t="n">
        <v>12.2</v>
      </c>
      <c r="N113" s="38" t="n">
        <v>59</v>
      </c>
      <c r="O113" s="24" t="n">
        <f aca="false">AVERAGEA(K113,M113)</f>
        <v>12</v>
      </c>
      <c r="P113" s="35" t="n">
        <v>80</v>
      </c>
      <c r="Q113" s="35" t="n">
        <v>80</v>
      </c>
      <c r="R113" s="25" t="n">
        <f aca="false">AVERAGE(P113:Q113)</f>
        <v>80</v>
      </c>
      <c r="S113" s="35" t="n">
        <v>30</v>
      </c>
      <c r="T113" s="35" t="n">
        <v>27</v>
      </c>
      <c r="U113" s="25" t="n">
        <f aca="false">AVERAGE(S113:T113)</f>
        <v>28.5</v>
      </c>
      <c r="V113" s="35" t="n">
        <v>33</v>
      </c>
      <c r="W113" s="35" t="n">
        <v>33</v>
      </c>
      <c r="X113" s="25" t="n">
        <f aca="false">AVERAGE(V113,W113)</f>
        <v>33</v>
      </c>
      <c r="Y113" s="35" t="n">
        <v>24</v>
      </c>
      <c r="Z113" s="35" t="n">
        <v>27</v>
      </c>
      <c r="AA113" s="25" t="n">
        <f aca="false">AVERAGE(Y113,Z113)</f>
        <v>25.5</v>
      </c>
    </row>
    <row r="114" s="44" customFormat="true" ht="15" hidden="false" customHeight="false" outlineLevel="0" collapsed="false">
      <c r="A114" s="16" t="n">
        <v>112</v>
      </c>
      <c r="B114" s="26" t="s">
        <v>20</v>
      </c>
      <c r="C114" s="20" t="n">
        <v>79</v>
      </c>
      <c r="D114" s="20" t="n">
        <v>169</v>
      </c>
      <c r="E114" s="20" t="n">
        <v>65</v>
      </c>
      <c r="F114" s="19" t="n">
        <f aca="false">E114/(D114*D114/10000)</f>
        <v>22.7583067819754</v>
      </c>
      <c r="G114" s="39" t="n">
        <v>54</v>
      </c>
      <c r="H114" s="35" t="n">
        <v>96</v>
      </c>
      <c r="I114" s="35" t="n">
        <v>64</v>
      </c>
      <c r="J114" s="35" t="n">
        <v>645</v>
      </c>
      <c r="K114" s="42" t="n">
        <v>9</v>
      </c>
      <c r="L114" s="43" t="n">
        <v>57</v>
      </c>
      <c r="M114" s="42" t="n">
        <v>8.5</v>
      </c>
      <c r="N114" s="38" t="n">
        <v>56</v>
      </c>
      <c r="O114" s="24" t="n">
        <f aca="false">AVERAGEA(K114,M114)</f>
        <v>8.75</v>
      </c>
      <c r="P114" s="35" t="n">
        <v>88</v>
      </c>
      <c r="Q114" s="35" t="n">
        <v>90</v>
      </c>
      <c r="R114" s="25" t="n">
        <f aca="false">AVERAGE(P114:Q114)</f>
        <v>89</v>
      </c>
      <c r="S114" s="35" t="n">
        <v>48</v>
      </c>
      <c r="T114" s="35" t="n">
        <v>47</v>
      </c>
      <c r="U114" s="25" t="n">
        <f aca="false">AVERAGE(S114:T114)</f>
        <v>47.5</v>
      </c>
      <c r="V114" s="35" t="n">
        <v>37</v>
      </c>
      <c r="W114" s="35" t="n">
        <v>34</v>
      </c>
      <c r="X114" s="25" t="n">
        <f aca="false">AVERAGE(V114,W114)</f>
        <v>35.5</v>
      </c>
      <c r="Y114" s="35" t="n">
        <v>26</v>
      </c>
      <c r="Z114" s="35" t="n">
        <v>24</v>
      </c>
      <c r="AA114" s="25" t="n">
        <f aca="false">AVERAGE(Y114,Z114)</f>
        <v>25</v>
      </c>
    </row>
    <row r="115" s="44" customFormat="true" ht="15" hidden="false" customHeight="false" outlineLevel="0" collapsed="false">
      <c r="A115" s="16" t="n">
        <v>113</v>
      </c>
      <c r="B115" s="26" t="s">
        <v>20</v>
      </c>
      <c r="C115" s="20" t="n">
        <v>67</v>
      </c>
      <c r="D115" s="20" t="n">
        <v>182</v>
      </c>
      <c r="E115" s="20" t="n">
        <v>70</v>
      </c>
      <c r="F115" s="19" t="n">
        <f aca="false">E115/(D115*D115/10000)</f>
        <v>21.1327134404057</v>
      </c>
      <c r="G115" s="39" t="n">
        <v>57</v>
      </c>
      <c r="H115" s="35" t="n">
        <v>124</v>
      </c>
      <c r="I115" s="35" t="n">
        <v>98</v>
      </c>
      <c r="J115" s="35" t="n">
        <v>690</v>
      </c>
      <c r="K115" s="42" t="n">
        <v>10</v>
      </c>
      <c r="L115" s="43" t="n">
        <v>59</v>
      </c>
      <c r="M115" s="42" t="n">
        <v>10.1</v>
      </c>
      <c r="N115" s="38" t="n">
        <v>58</v>
      </c>
      <c r="O115" s="24" t="n">
        <f aca="false">AVERAGEA(K115,M115)</f>
        <v>10.05</v>
      </c>
      <c r="P115" s="35" t="n">
        <v>78</v>
      </c>
      <c r="Q115" s="35" t="n">
        <v>77</v>
      </c>
      <c r="R115" s="25" t="n">
        <f aca="false">AVERAGE(P115:Q115)</f>
        <v>77.5</v>
      </c>
      <c r="S115" s="35" t="n">
        <v>40</v>
      </c>
      <c r="T115" s="35" t="n">
        <v>42</v>
      </c>
      <c r="U115" s="25" t="n">
        <f aca="false">AVERAGE(S115:T115)</f>
        <v>41</v>
      </c>
      <c r="V115" s="35" t="n">
        <v>26</v>
      </c>
      <c r="W115" s="35" t="n">
        <v>26</v>
      </c>
      <c r="X115" s="25" t="n">
        <f aca="false">AVERAGE(V115,W115)</f>
        <v>26</v>
      </c>
      <c r="Y115" s="35" t="n">
        <v>21</v>
      </c>
      <c r="Z115" s="35" t="n">
        <v>16</v>
      </c>
      <c r="AA115" s="25" t="n">
        <f aca="false">AVERAGE(Y115,Z115)</f>
        <v>18.5</v>
      </c>
    </row>
    <row r="116" s="44" customFormat="true" ht="15" hidden="false" customHeight="false" outlineLevel="0" collapsed="false">
      <c r="A116" s="16" t="n">
        <v>114</v>
      </c>
      <c r="B116" s="26" t="s">
        <v>20</v>
      </c>
      <c r="C116" s="20" t="n">
        <v>76</v>
      </c>
      <c r="D116" s="20" t="n">
        <v>158</v>
      </c>
      <c r="E116" s="20" t="n">
        <v>44</v>
      </c>
      <c r="F116" s="19" t="n">
        <f aca="false">E116/(D116*D116/10000)</f>
        <v>17.6253805479891</v>
      </c>
      <c r="G116" s="39" t="n">
        <v>54</v>
      </c>
      <c r="H116" s="35" t="n">
        <v>118</v>
      </c>
      <c r="I116" s="35" t="n">
        <v>60</v>
      </c>
      <c r="J116" s="35" t="n">
        <v>550</v>
      </c>
      <c r="K116" s="42" t="n">
        <v>9.1</v>
      </c>
      <c r="L116" s="43" t="n">
        <v>54</v>
      </c>
      <c r="M116" s="42" t="n">
        <v>9.5</v>
      </c>
      <c r="N116" s="38" t="n">
        <v>53</v>
      </c>
      <c r="O116" s="24" t="n">
        <f aca="false">AVERAGEA(K116,M116)</f>
        <v>9.3</v>
      </c>
      <c r="P116" s="35" t="n">
        <v>88</v>
      </c>
      <c r="Q116" s="35" t="n">
        <v>90</v>
      </c>
      <c r="R116" s="25" t="n">
        <f aca="false">AVERAGE(P116:Q116)</f>
        <v>89</v>
      </c>
      <c r="S116" s="35" t="n">
        <v>49</v>
      </c>
      <c r="T116" s="35" t="n">
        <v>50</v>
      </c>
      <c r="U116" s="25" t="n">
        <f aca="false">AVERAGE(S116:T116)</f>
        <v>49.5</v>
      </c>
      <c r="V116" s="35" t="n">
        <v>37</v>
      </c>
      <c r="W116" s="35" t="n">
        <v>38</v>
      </c>
      <c r="X116" s="25" t="n">
        <f aca="false">AVERAGE(V116,W116)</f>
        <v>37.5</v>
      </c>
      <c r="Y116" s="35" t="n">
        <v>27</v>
      </c>
      <c r="Z116" s="35" t="n">
        <v>29</v>
      </c>
      <c r="AA116" s="25" t="n">
        <f aca="false">AVERAGE(Y116,Z116)</f>
        <v>28</v>
      </c>
    </row>
    <row r="117" s="44" customFormat="true" ht="15" hidden="false" customHeight="false" outlineLevel="0" collapsed="false">
      <c r="A117" s="16" t="n">
        <v>115</v>
      </c>
      <c r="B117" s="26" t="s">
        <v>21</v>
      </c>
      <c r="C117" s="20" t="n">
        <v>67</v>
      </c>
      <c r="D117" s="20" t="n">
        <v>164</v>
      </c>
      <c r="E117" s="20" t="n">
        <v>72</v>
      </c>
      <c r="F117" s="19" t="n">
        <f aca="false">E117/(D117*D117/10000)</f>
        <v>26.7697798929209</v>
      </c>
      <c r="G117" s="39" t="n">
        <v>69</v>
      </c>
      <c r="H117" s="35" t="n">
        <v>126</v>
      </c>
      <c r="I117" s="35" t="n">
        <v>78</v>
      </c>
      <c r="J117" s="35" t="n">
        <v>625</v>
      </c>
      <c r="K117" s="42" t="n">
        <v>8.3</v>
      </c>
      <c r="L117" s="43" t="n">
        <v>66</v>
      </c>
      <c r="M117" s="42" t="n">
        <v>7.9</v>
      </c>
      <c r="N117" s="38" t="n">
        <v>68</v>
      </c>
      <c r="O117" s="24" t="n">
        <f aca="false">AVERAGEA(K117,M117)</f>
        <v>8.1</v>
      </c>
      <c r="P117" s="35" t="n">
        <v>71</v>
      </c>
      <c r="Q117" s="35" t="n">
        <v>71</v>
      </c>
      <c r="R117" s="25" t="n">
        <f aca="false">AVERAGE(P117:Q117)</f>
        <v>71</v>
      </c>
      <c r="S117" s="35" t="n">
        <v>37</v>
      </c>
      <c r="T117" s="35" t="n">
        <v>27</v>
      </c>
      <c r="U117" s="25" t="n">
        <f aca="false">AVERAGE(S117:T117)</f>
        <v>32</v>
      </c>
      <c r="V117" s="35" t="n">
        <v>26</v>
      </c>
      <c r="W117" s="35" t="n">
        <v>21</v>
      </c>
      <c r="X117" s="25" t="n">
        <f aca="false">AVERAGE(V117,W117)</f>
        <v>23.5</v>
      </c>
      <c r="Y117" s="35" t="n">
        <v>22</v>
      </c>
      <c r="Z117" s="35" t="n">
        <v>19</v>
      </c>
      <c r="AA117" s="25" t="n">
        <f aca="false">AVERAGE(Y117,Z117)</f>
        <v>20.5</v>
      </c>
    </row>
    <row r="118" s="44" customFormat="true" ht="15" hidden="false" customHeight="false" outlineLevel="0" collapsed="false">
      <c r="A118" s="16" t="n">
        <v>116</v>
      </c>
      <c r="B118" s="26" t="s">
        <v>21</v>
      </c>
      <c r="C118" s="20" t="n">
        <v>66</v>
      </c>
      <c r="D118" s="20" t="n">
        <v>158</v>
      </c>
      <c r="E118" s="20" t="n">
        <v>63</v>
      </c>
      <c r="F118" s="19" t="n">
        <f aca="false">E118/(D118*D118/10000)</f>
        <v>25.2363403300753</v>
      </c>
      <c r="G118" s="34" t="n">
        <v>97</v>
      </c>
      <c r="H118" s="28" t="n">
        <v>130</v>
      </c>
      <c r="I118" s="28" t="n">
        <v>80</v>
      </c>
      <c r="J118" s="35" t="n">
        <v>600</v>
      </c>
      <c r="K118" s="42" t="n">
        <v>8.8</v>
      </c>
      <c r="L118" s="43" t="n">
        <v>72</v>
      </c>
      <c r="M118" s="42" t="n">
        <v>8.5</v>
      </c>
      <c r="N118" s="38" t="n">
        <v>99</v>
      </c>
      <c r="O118" s="24" t="n">
        <f aca="false">AVERAGEA(K118,M118)</f>
        <v>8.65</v>
      </c>
      <c r="P118" s="35" t="n">
        <v>59</v>
      </c>
      <c r="Q118" s="35" t="n">
        <v>58</v>
      </c>
      <c r="R118" s="25" t="n">
        <f aca="false">AVERAGE(P118:Q118)</f>
        <v>58.5</v>
      </c>
      <c r="S118" s="35" t="n">
        <v>24</v>
      </c>
      <c r="T118" s="35" t="n">
        <v>23</v>
      </c>
      <c r="U118" s="25" t="n">
        <f aca="false">AVERAGE(S118:T118)</f>
        <v>23.5</v>
      </c>
      <c r="V118" s="28" t="n">
        <v>14</v>
      </c>
      <c r="W118" s="28" t="n">
        <v>14</v>
      </c>
      <c r="X118" s="25" t="n">
        <f aca="false">AVERAGE(V118,W118)</f>
        <v>14</v>
      </c>
      <c r="Y118" s="28" t="n">
        <v>25</v>
      </c>
      <c r="Z118" s="28" t="n">
        <v>25</v>
      </c>
      <c r="AA118" s="25" t="n">
        <f aca="false">AVERAGE(Y118,Z118)</f>
        <v>25</v>
      </c>
    </row>
    <row r="119" s="44" customFormat="true" ht="15" hidden="false" customHeight="false" outlineLevel="0" collapsed="false">
      <c r="A119" s="16" t="n">
        <v>117</v>
      </c>
      <c r="B119" s="26" t="s">
        <v>21</v>
      </c>
      <c r="C119" s="20" t="n">
        <v>56</v>
      </c>
      <c r="D119" s="20" t="n">
        <v>159</v>
      </c>
      <c r="E119" s="20" t="n">
        <v>54</v>
      </c>
      <c r="F119" s="19" t="n">
        <f aca="false">E119/(D119*D119/10000)</f>
        <v>21.3599145603418</v>
      </c>
      <c r="G119" s="34" t="n">
        <v>66</v>
      </c>
      <c r="H119" s="28" t="n">
        <v>110</v>
      </c>
      <c r="I119" s="28" t="n">
        <v>75</v>
      </c>
      <c r="J119" s="35" t="n">
        <v>570</v>
      </c>
      <c r="K119" s="42" t="n">
        <v>7.2</v>
      </c>
      <c r="L119" s="43" t="n">
        <v>71</v>
      </c>
      <c r="M119" s="42" t="n">
        <v>7.5</v>
      </c>
      <c r="N119" s="38" t="n">
        <v>72</v>
      </c>
      <c r="O119" s="24" t="n">
        <f aca="false">AVERAGEA(K119,M119)</f>
        <v>7.35</v>
      </c>
      <c r="P119" s="35" t="n">
        <v>80</v>
      </c>
      <c r="Q119" s="35" t="n">
        <v>82</v>
      </c>
      <c r="R119" s="25" t="n">
        <f aca="false">AVERAGE(P119:Q119)</f>
        <v>81</v>
      </c>
      <c r="S119" s="35" t="n">
        <v>43</v>
      </c>
      <c r="T119" s="35" t="n">
        <v>49</v>
      </c>
      <c r="U119" s="25" t="n">
        <f aca="false">AVERAGE(S119:T119)</f>
        <v>46</v>
      </c>
      <c r="V119" s="28" t="n">
        <v>32</v>
      </c>
      <c r="W119" s="28" t="n">
        <v>32</v>
      </c>
      <c r="X119" s="25" t="n">
        <f aca="false">AVERAGE(V119,W119)</f>
        <v>32</v>
      </c>
      <c r="Y119" s="28" t="n">
        <v>27</v>
      </c>
      <c r="Z119" s="28" t="n">
        <v>28</v>
      </c>
      <c r="AA119" s="25" t="n">
        <f aca="false">AVERAGE(Y119,Z119)</f>
        <v>27.5</v>
      </c>
    </row>
    <row r="120" s="44" customFormat="true" ht="15" hidden="false" customHeight="false" outlineLevel="0" collapsed="false">
      <c r="A120" s="16" t="n">
        <v>118</v>
      </c>
      <c r="B120" s="62" t="s">
        <v>20</v>
      </c>
      <c r="C120" s="35" t="n">
        <v>63</v>
      </c>
      <c r="D120" s="35" t="n">
        <v>172</v>
      </c>
      <c r="E120" s="35" t="n">
        <v>80</v>
      </c>
      <c r="F120" s="19" t="n">
        <f aca="false">E120/(D120*D120/10000)</f>
        <v>27.0416441319632</v>
      </c>
      <c r="G120" s="39" t="n">
        <v>70</v>
      </c>
      <c r="H120" s="35" t="n">
        <v>140</v>
      </c>
      <c r="I120" s="35" t="n">
        <v>110</v>
      </c>
      <c r="J120" s="35" t="n">
        <v>560</v>
      </c>
      <c r="K120" s="42" t="n">
        <v>7.4</v>
      </c>
      <c r="L120" s="43" t="n">
        <v>58</v>
      </c>
      <c r="M120" s="59" t="n">
        <v>7.8</v>
      </c>
      <c r="N120" s="61" t="n">
        <v>53</v>
      </c>
      <c r="O120" s="24" t="n">
        <f aca="false">AVERAGEA(K120,M120)</f>
        <v>7.6</v>
      </c>
      <c r="P120" s="35" t="n">
        <v>79</v>
      </c>
      <c r="Q120" s="35" t="n">
        <v>81</v>
      </c>
      <c r="R120" s="25" t="n">
        <f aca="false">AVERAGE(P120:Q120)</f>
        <v>80</v>
      </c>
      <c r="S120" s="35" t="n">
        <v>39</v>
      </c>
      <c r="T120" s="35" t="n">
        <v>42</v>
      </c>
      <c r="U120" s="25" t="n">
        <f aca="false">AVERAGE(S120:T120)</f>
        <v>40.5</v>
      </c>
      <c r="V120" s="28" t="n">
        <v>29</v>
      </c>
      <c r="W120" s="28" t="n">
        <v>32</v>
      </c>
      <c r="X120" s="25" t="n">
        <f aca="false">AVERAGE(V120,W120)</f>
        <v>30.5</v>
      </c>
      <c r="Y120" s="28" t="n">
        <v>28</v>
      </c>
      <c r="Z120" s="28" t="n">
        <v>29</v>
      </c>
      <c r="AA120" s="25" t="n">
        <f aca="false">AVERAGE(Y120,Z120)</f>
        <v>28.5</v>
      </c>
    </row>
    <row r="121" s="44" customFormat="true" ht="15" hidden="false" customHeight="false" outlineLevel="0" collapsed="false">
      <c r="A121" s="16" t="n">
        <v>119</v>
      </c>
      <c r="B121" s="26" t="s">
        <v>21</v>
      </c>
      <c r="C121" s="20" t="n">
        <v>92</v>
      </c>
      <c r="D121" s="20" t="n">
        <v>155</v>
      </c>
      <c r="E121" s="20" t="n">
        <v>59</v>
      </c>
      <c r="F121" s="19" t="n">
        <f aca="false">E121/(D121*D121/10000)</f>
        <v>24.5577523413111</v>
      </c>
      <c r="G121" s="34" t="n">
        <v>72</v>
      </c>
      <c r="H121" s="28" t="n">
        <v>120</v>
      </c>
      <c r="I121" s="28" t="n">
        <v>70</v>
      </c>
      <c r="J121" s="35" t="n">
        <v>620</v>
      </c>
      <c r="K121" s="42" t="n">
        <v>10.7</v>
      </c>
      <c r="L121" s="43" t="n">
        <v>68</v>
      </c>
      <c r="M121" s="42" t="n">
        <v>10.9</v>
      </c>
      <c r="N121" s="38" t="n">
        <v>68</v>
      </c>
      <c r="O121" s="24" t="n">
        <f aca="false">AVERAGEA(K121,M121)</f>
        <v>10.8</v>
      </c>
      <c r="P121" s="35" t="n">
        <v>74</v>
      </c>
      <c r="Q121" s="35" t="n">
        <v>71</v>
      </c>
      <c r="R121" s="25" t="n">
        <f aca="false">AVERAGE(P121:Q121)</f>
        <v>72.5</v>
      </c>
      <c r="S121" s="35" t="n">
        <v>32</v>
      </c>
      <c r="T121" s="35" t="n">
        <v>32</v>
      </c>
      <c r="U121" s="25" t="n">
        <f aca="false">AVERAGE(S121:T121)</f>
        <v>32</v>
      </c>
      <c r="V121" s="28" t="n">
        <v>26</v>
      </c>
      <c r="W121" s="28" t="n">
        <v>24</v>
      </c>
      <c r="X121" s="25" t="n">
        <f aca="false">AVERAGE(V121,W121)</f>
        <v>25</v>
      </c>
      <c r="Y121" s="28" t="n">
        <v>24</v>
      </c>
      <c r="Z121" s="28" t="n">
        <v>23</v>
      </c>
      <c r="AA121" s="25" t="n">
        <f aca="false">AVERAGE(Y121,Z121)</f>
        <v>23.5</v>
      </c>
    </row>
    <row r="122" s="44" customFormat="true" ht="15" hidden="false" customHeight="false" outlineLevel="0" collapsed="false">
      <c r="A122" s="16" t="n">
        <v>120</v>
      </c>
      <c r="B122" s="62" t="s">
        <v>21</v>
      </c>
      <c r="C122" s="35" t="n">
        <v>69</v>
      </c>
      <c r="D122" s="35" t="n">
        <v>168</v>
      </c>
      <c r="E122" s="35" t="n">
        <v>65</v>
      </c>
      <c r="F122" s="19" t="n">
        <f aca="false">E122/(D122*D122/10000)</f>
        <v>23.0300453514739</v>
      </c>
      <c r="G122" s="34" t="n">
        <v>54</v>
      </c>
      <c r="H122" s="28" t="n">
        <v>130</v>
      </c>
      <c r="I122" s="28" t="n">
        <v>80</v>
      </c>
      <c r="J122" s="35" t="n">
        <v>660</v>
      </c>
      <c r="K122" s="42" t="n">
        <v>9.9</v>
      </c>
      <c r="L122" s="43" t="n">
        <v>56</v>
      </c>
      <c r="M122" s="42" t="n">
        <v>10.1</v>
      </c>
      <c r="N122" s="38" t="n">
        <v>56</v>
      </c>
      <c r="O122" s="24" t="n">
        <f aca="false">AVERAGEA(K122,M122)</f>
        <v>10</v>
      </c>
      <c r="P122" s="35" t="n">
        <v>85</v>
      </c>
      <c r="Q122" s="35" t="n">
        <v>86</v>
      </c>
      <c r="R122" s="25" t="n">
        <f aca="false">AVERAGE(P122:Q122)</f>
        <v>85.5</v>
      </c>
      <c r="S122" s="35" t="n">
        <v>45</v>
      </c>
      <c r="T122" s="35" t="n">
        <v>43</v>
      </c>
      <c r="U122" s="25" t="n">
        <f aca="false">AVERAGE(S122:T122)</f>
        <v>44</v>
      </c>
      <c r="V122" s="28" t="n">
        <v>43</v>
      </c>
      <c r="W122" s="28" t="n">
        <v>40</v>
      </c>
      <c r="X122" s="25" t="n">
        <f aca="false">AVERAGE(V122,W122)</f>
        <v>41.5</v>
      </c>
      <c r="Y122" s="28" t="n">
        <v>33</v>
      </c>
      <c r="Z122" s="28" t="n">
        <v>30</v>
      </c>
      <c r="AA122" s="25" t="n">
        <f aca="false">AVERAGE(Y122,Z122)</f>
        <v>31.5</v>
      </c>
    </row>
    <row r="123" s="63" customFormat="true" ht="14.25" hidden="false" customHeight="false" outlineLevel="0" collapsed="false">
      <c r="A123" s="63" t="s">
        <v>22</v>
      </c>
      <c r="C123" s="64" t="n">
        <f aca="false">AVERAGE(C3:C122)</f>
        <v>43.1833333333333</v>
      </c>
      <c r="D123" s="64" t="n">
        <f aca="false">AVERAGE(D3:D122)</f>
        <v>168.066666666667</v>
      </c>
      <c r="E123" s="64" t="n">
        <f aca="false">AVERAGE(E3:E122)</f>
        <v>65.2416666666667</v>
      </c>
      <c r="F123" s="64" t="n">
        <f aca="false">AVERAGE(F3:F122)</f>
        <v>23.0638952561203</v>
      </c>
      <c r="G123" s="64" t="n">
        <f aca="false">AVERAGE(G3:G122)</f>
        <v>68.2</v>
      </c>
      <c r="H123" s="64" t="n">
        <f aca="false">AVERAGE(H3:H122)</f>
        <v>118.741666666667</v>
      </c>
      <c r="I123" s="64" t="n">
        <f aca="false">AVERAGE(I3:I122)</f>
        <v>74.275</v>
      </c>
      <c r="J123" s="64" t="n">
        <f aca="false">AVERAGE(J3:J122)</f>
        <v>611.333333333333</v>
      </c>
      <c r="O123" s="64" t="n">
        <f aca="false">AVERAGE(O3:O122)</f>
        <v>7.48291666666667</v>
      </c>
      <c r="P123" s="64"/>
      <c r="Q123" s="64"/>
      <c r="R123" s="64" t="n">
        <f aca="false">AVERAGE(R3:R122)</f>
        <v>60.1625</v>
      </c>
      <c r="S123" s="64"/>
      <c r="T123" s="64"/>
      <c r="U123" s="64" t="n">
        <f aca="false">AVERAGE(U3:U122)</f>
        <v>39.7875</v>
      </c>
      <c r="V123" s="65"/>
      <c r="W123" s="65"/>
      <c r="X123" s="64" t="n">
        <f aca="false">AVERAGE(X3:X122)</f>
        <v>15.5416666666667</v>
      </c>
      <c r="Y123" s="64"/>
      <c r="Z123" s="64"/>
      <c r="AA123" s="64" t="n">
        <f aca="false">AVERAGE(AA3:AA122)</f>
        <v>12.3552083333333</v>
      </c>
    </row>
    <row r="124" s="63" customFormat="true" ht="14.25" hidden="false" customHeight="false" outlineLevel="0" collapsed="false">
      <c r="A124" s="63" t="s">
        <v>23</v>
      </c>
      <c r="C124" s="64" t="n">
        <f aca="false">_xlfn.STDEV.S(C3:C122)</f>
        <v>21.1910014727329</v>
      </c>
      <c r="D124" s="64" t="n">
        <f aca="false">_xlfn.STDEV.S(D3:D122)</f>
        <v>8.26324588118962</v>
      </c>
      <c r="E124" s="64" t="n">
        <f aca="false">_xlfn.STDEV.S(E3:E122)</f>
        <v>11.029369374335</v>
      </c>
      <c r="F124" s="64" t="n">
        <f aca="false">_xlfn.STDEV.S(F3:F122)</f>
        <v>3.32427853315751</v>
      </c>
      <c r="G124" s="64" t="n">
        <f aca="false">_xlfn.STDEV.S(G3:G122)</f>
        <v>9.70973694786005</v>
      </c>
      <c r="H124" s="64" t="n">
        <f aca="false">_xlfn.STDEV.S(H3:H122)</f>
        <v>14.8909175597177</v>
      </c>
      <c r="I124" s="64" t="n">
        <f aca="false">_xlfn.STDEV.S(I3:I122)</f>
        <v>10.0919824238698</v>
      </c>
      <c r="J124" s="64" t="n">
        <f aca="false">_xlfn.STDEV.S(J3:J122)</f>
        <v>45.2710480010663</v>
      </c>
      <c r="O124" s="64" t="n">
        <f aca="false">_xlfn.STDEV.S(O3:O122)</f>
        <v>1.73259042269924</v>
      </c>
      <c r="P124" s="64"/>
      <c r="Q124" s="64"/>
      <c r="R124" s="64" t="n">
        <f aca="false">_xlfn.STDEV.S(R3:R122)</f>
        <v>21.8672621368416</v>
      </c>
      <c r="S124" s="64"/>
      <c r="T124" s="64"/>
      <c r="U124" s="64" t="n">
        <f aca="false">_xlfn.STDEV.S(U3:U122)</f>
        <v>7.85334658098116</v>
      </c>
      <c r="V124" s="65"/>
      <c r="W124" s="65"/>
      <c r="X124" s="64" t="n">
        <f aca="false">_xlfn.STDEV.S(X3:X122)</f>
        <v>16.3956572613242</v>
      </c>
      <c r="Y124" s="64"/>
      <c r="Z124" s="64"/>
      <c r="AA124" s="64" t="n">
        <f aca="false">_xlfn.STDEV.S(AA3:AA122)</f>
        <v>16.3614952958945</v>
      </c>
    </row>
    <row r="125" s="63" customFormat="true" ht="14.25" hidden="false" customHeight="false" outlineLevel="0" collapsed="false">
      <c r="A125" s="63" t="s">
        <v>24</v>
      </c>
      <c r="C125" s="64" t="n">
        <f aca="false">MAX(C3:C122)</f>
        <v>92</v>
      </c>
      <c r="D125" s="64" t="n">
        <f aca="false">MAX(D3:D122)</f>
        <v>189</v>
      </c>
      <c r="E125" s="64" t="n">
        <f aca="false">MAX(E3:E122)</f>
        <v>95</v>
      </c>
      <c r="F125" s="64" t="n">
        <f aca="false">MAX(F3:F122)</f>
        <v>32.8888888888889</v>
      </c>
      <c r="G125" s="64" t="n">
        <f aca="false">MAX(G3:G122)</f>
        <v>97</v>
      </c>
      <c r="H125" s="64" t="n">
        <f aca="false">MAX(H3:H122)</f>
        <v>156</v>
      </c>
      <c r="I125" s="64" t="n">
        <f aca="false">MAX(I3:I122)</f>
        <v>110</v>
      </c>
      <c r="J125" s="64" t="n">
        <f aca="false">MAX(J3:J122)</f>
        <v>710</v>
      </c>
      <c r="O125" s="64" t="n">
        <f aca="false">MAX(O3:O122)</f>
        <v>12</v>
      </c>
      <c r="P125" s="64"/>
      <c r="Q125" s="64"/>
      <c r="R125" s="64" t="n">
        <f aca="false">MAX(R3:R122)</f>
        <v>96</v>
      </c>
      <c r="S125" s="64"/>
      <c r="T125" s="64"/>
      <c r="U125" s="64" t="n">
        <f aca="false">MAX(U3:U122)</f>
        <v>65.5</v>
      </c>
      <c r="V125" s="65"/>
      <c r="W125" s="65"/>
      <c r="X125" s="64" t="n">
        <f aca="false">MAX(X3:X122)</f>
        <v>42</v>
      </c>
      <c r="Y125" s="64"/>
      <c r="Z125" s="64"/>
      <c r="AA125" s="64" t="n">
        <f aca="false">MAX(AA3:AA122)</f>
        <v>39.5</v>
      </c>
    </row>
    <row r="126" s="63" customFormat="true" ht="14.25" hidden="false" customHeight="false" outlineLevel="0" collapsed="false">
      <c r="A126" s="66" t="s">
        <v>25</v>
      </c>
      <c r="C126" s="64" t="n">
        <f aca="false">MIN(C3:C122)</f>
        <v>18</v>
      </c>
      <c r="D126" s="64" t="n">
        <f aca="false">MIN(D3:D122)</f>
        <v>150</v>
      </c>
      <c r="E126" s="64" t="n">
        <f aca="false">MIN(E3:E122)</f>
        <v>44</v>
      </c>
      <c r="F126" s="64" t="n">
        <f aca="false">MIN(F3:F122)</f>
        <v>16.7968421936676</v>
      </c>
      <c r="G126" s="64" t="n">
        <f aca="false">MIN(G3:G122)</f>
        <v>45</v>
      </c>
      <c r="H126" s="64" t="n">
        <f aca="false">MIN(H3:H122)</f>
        <v>90</v>
      </c>
      <c r="I126" s="64" t="n">
        <f aca="false">MIN(I3:I122)</f>
        <v>52</v>
      </c>
      <c r="J126" s="64" t="n">
        <f aca="false">MIN(J3:J122)</f>
        <v>510</v>
      </c>
      <c r="O126" s="64" t="n">
        <f aca="false">MIN(O3:O122)</f>
        <v>4.6</v>
      </c>
      <c r="P126" s="64"/>
      <c r="Q126" s="64"/>
      <c r="R126" s="64" t="n">
        <f aca="false">MIN(R3:R122)</f>
        <v>14</v>
      </c>
      <c r="S126" s="64"/>
      <c r="T126" s="64"/>
      <c r="U126" s="64" t="n">
        <f aca="false">MIN(U3:U122)</f>
        <v>23.5</v>
      </c>
      <c r="V126" s="65"/>
      <c r="W126" s="65"/>
      <c r="X126" s="64" t="n">
        <f aca="false">MIN(X3:X122)</f>
        <v>-25.5</v>
      </c>
      <c r="Y126" s="64"/>
      <c r="Z126" s="64"/>
      <c r="AA126" s="64" t="n">
        <f aca="false">MIN(AA3:AA122)</f>
        <v>-26</v>
      </c>
    </row>
    <row r="127" s="44" customFormat="true" ht="15" hidden="false" customHeight="false" outlineLevel="0" collapsed="false">
      <c r="C127" s="13"/>
      <c r="D127" s="13"/>
      <c r="E127" s="13"/>
      <c r="F127" s="67"/>
      <c r="G127" s="13"/>
      <c r="H127" s="13"/>
      <c r="I127" s="13"/>
      <c r="J127" s="13"/>
      <c r="P127" s="13"/>
      <c r="Q127" s="13"/>
      <c r="R127" s="13"/>
      <c r="S127" s="13"/>
      <c r="T127" s="13"/>
      <c r="U127" s="13"/>
      <c r="V127" s="12"/>
      <c r="W127" s="12"/>
      <c r="X127" s="13"/>
      <c r="Y127" s="13"/>
      <c r="Z127" s="13"/>
      <c r="AA127" s="13"/>
    </row>
    <row r="128" s="44" customFormat="true" ht="15" hidden="false" customHeight="true" outlineLevel="0" collapsed="false">
      <c r="B128" s="68" t="s">
        <v>26</v>
      </c>
      <c r="C128" s="68"/>
      <c r="D128" s="68"/>
      <c r="E128" s="68"/>
      <c r="F128" s="68"/>
      <c r="G128" s="68"/>
      <c r="H128" s="68"/>
      <c r="I128" s="68"/>
      <c r="J128" s="68"/>
      <c r="K128" s="68"/>
      <c r="L128" s="68"/>
      <c r="M128" s="68"/>
      <c r="N128" s="68"/>
      <c r="O128" s="68"/>
      <c r="P128" s="68"/>
      <c r="Q128" s="68"/>
      <c r="R128" s="13"/>
      <c r="S128" s="13"/>
      <c r="T128" s="13"/>
      <c r="U128" s="13"/>
      <c r="V128" s="12"/>
      <c r="W128" s="12"/>
      <c r="X128" s="13"/>
      <c r="Y128" s="13"/>
      <c r="Z128" s="13"/>
      <c r="AA128" s="13"/>
    </row>
    <row r="129" s="44" customFormat="true" ht="15" hidden="false" customHeight="false" outlineLevel="0" collapsed="false">
      <c r="B129" s="68"/>
      <c r="C129" s="68"/>
      <c r="D129" s="68"/>
      <c r="E129" s="68"/>
      <c r="F129" s="68"/>
      <c r="G129" s="68"/>
      <c r="H129" s="68"/>
      <c r="I129" s="68"/>
      <c r="J129" s="68"/>
      <c r="K129" s="68"/>
      <c r="L129" s="68"/>
      <c r="M129" s="68"/>
      <c r="N129" s="68"/>
      <c r="O129" s="68"/>
      <c r="P129" s="68"/>
      <c r="Q129" s="68"/>
      <c r="R129" s="13"/>
      <c r="S129" s="13"/>
      <c r="T129" s="13"/>
      <c r="U129" s="13"/>
      <c r="V129" s="12"/>
      <c r="W129" s="12"/>
      <c r="X129" s="13"/>
      <c r="Y129" s="13"/>
      <c r="Z129" s="13"/>
      <c r="AA129" s="13"/>
    </row>
    <row r="130" s="44" customFormat="true" ht="15" hidden="false" customHeight="false" outlineLevel="0" collapsed="false">
      <c r="B130" s="68"/>
      <c r="C130" s="68"/>
      <c r="D130" s="68"/>
      <c r="E130" s="68"/>
      <c r="F130" s="68"/>
      <c r="G130" s="68"/>
      <c r="H130" s="68"/>
      <c r="I130" s="68"/>
      <c r="J130" s="68"/>
      <c r="K130" s="68"/>
      <c r="L130" s="68"/>
      <c r="M130" s="68"/>
      <c r="N130" s="68"/>
      <c r="O130" s="68"/>
      <c r="P130" s="68"/>
      <c r="Q130" s="68"/>
      <c r="R130" s="13"/>
      <c r="S130" s="13"/>
      <c r="T130" s="13"/>
      <c r="U130" s="13"/>
      <c r="V130" s="12"/>
      <c r="W130" s="12"/>
      <c r="X130" s="13"/>
      <c r="Y130" s="13"/>
      <c r="Z130" s="13"/>
      <c r="AA130" s="13"/>
    </row>
    <row r="131" s="44" customFormat="true" ht="15" hidden="false" customHeight="false" outlineLevel="0" collapsed="false">
      <c r="B131" s="68"/>
      <c r="C131" s="68"/>
      <c r="D131" s="68"/>
      <c r="E131" s="68"/>
      <c r="F131" s="68"/>
      <c r="G131" s="68"/>
      <c r="H131" s="68"/>
      <c r="I131" s="68"/>
      <c r="J131" s="68"/>
      <c r="K131" s="68"/>
      <c r="L131" s="68"/>
      <c r="M131" s="68"/>
      <c r="N131" s="68"/>
      <c r="O131" s="68"/>
      <c r="P131" s="68"/>
      <c r="Q131" s="68"/>
      <c r="R131" s="13"/>
      <c r="S131" s="13"/>
      <c r="T131" s="13"/>
      <c r="U131" s="13"/>
      <c r="V131" s="12"/>
      <c r="W131" s="12"/>
      <c r="X131" s="13"/>
      <c r="Y131" s="13"/>
      <c r="Z131" s="13"/>
      <c r="AA131" s="13"/>
    </row>
    <row r="132" customFormat="false" ht="15" hidden="false" customHeight="false" outlineLevel="0" collapsed="false">
      <c r="B132" s="68"/>
      <c r="C132" s="68"/>
      <c r="D132" s="68"/>
      <c r="E132" s="68"/>
      <c r="F132" s="68"/>
      <c r="G132" s="68"/>
      <c r="H132" s="68"/>
      <c r="I132" s="68"/>
      <c r="J132" s="68"/>
      <c r="K132" s="68"/>
      <c r="L132" s="68"/>
      <c r="M132" s="68"/>
      <c r="N132" s="68"/>
      <c r="O132" s="68"/>
      <c r="P132" s="68"/>
      <c r="Q132" s="68"/>
      <c r="R132" s="2"/>
      <c r="S132" s="2"/>
      <c r="T132" s="2"/>
      <c r="U132" s="2"/>
      <c r="V132" s="69"/>
      <c r="W132" s="69"/>
      <c r="X132" s="2"/>
      <c r="Y132" s="2"/>
      <c r="Z132" s="2"/>
      <c r="AA132" s="2"/>
    </row>
    <row r="133" customFormat="false" ht="15" hidden="false" customHeight="false" outlineLevel="0" collapsed="false">
      <c r="B133" s="68"/>
      <c r="C133" s="68"/>
      <c r="D133" s="68"/>
      <c r="E133" s="68"/>
      <c r="F133" s="68"/>
      <c r="G133" s="68"/>
      <c r="H133" s="68"/>
      <c r="I133" s="68"/>
      <c r="J133" s="68"/>
      <c r="K133" s="68"/>
      <c r="L133" s="68"/>
      <c r="M133" s="68"/>
      <c r="N133" s="68"/>
      <c r="O133" s="68"/>
      <c r="P133" s="68"/>
      <c r="Q133" s="68"/>
      <c r="R133" s="2"/>
      <c r="S133" s="2"/>
      <c r="T133" s="2"/>
      <c r="U133" s="2"/>
      <c r="V133" s="69"/>
      <c r="W133" s="69"/>
      <c r="X133" s="2"/>
      <c r="Y133" s="2"/>
      <c r="Z133" s="2"/>
      <c r="AA133" s="2"/>
    </row>
    <row r="134" customFormat="false" ht="15" hidden="false" customHeight="false" outlineLevel="0" collapsed="false">
      <c r="B134" s="68"/>
      <c r="C134" s="68"/>
      <c r="D134" s="68"/>
      <c r="E134" s="68"/>
      <c r="F134" s="68"/>
      <c r="G134" s="68"/>
      <c r="H134" s="68"/>
      <c r="I134" s="68"/>
      <c r="J134" s="68"/>
      <c r="K134" s="68"/>
      <c r="L134" s="68"/>
      <c r="M134" s="68"/>
      <c r="N134" s="68"/>
      <c r="O134" s="68"/>
      <c r="P134" s="68"/>
      <c r="Q134" s="68"/>
      <c r="R134" s="2"/>
      <c r="S134" s="2"/>
      <c r="T134" s="2"/>
      <c r="U134" s="2"/>
      <c r="V134" s="69"/>
      <c r="W134" s="69"/>
      <c r="X134" s="2"/>
      <c r="Y134" s="2"/>
      <c r="Z134" s="2"/>
      <c r="AA134" s="2"/>
    </row>
    <row r="135" customFormat="false" ht="15" hidden="false" customHeight="false" outlineLevel="0" collapsed="false">
      <c r="B135" s="68"/>
      <c r="C135" s="68"/>
      <c r="D135" s="68"/>
      <c r="E135" s="68"/>
      <c r="F135" s="68"/>
      <c r="G135" s="68"/>
      <c r="H135" s="68"/>
      <c r="I135" s="68"/>
      <c r="J135" s="68"/>
      <c r="K135" s="68"/>
      <c r="L135" s="68"/>
      <c r="M135" s="68"/>
      <c r="N135" s="68"/>
      <c r="O135" s="68"/>
      <c r="P135" s="68"/>
      <c r="Q135" s="68"/>
      <c r="R135" s="2"/>
      <c r="S135" s="2"/>
      <c r="T135" s="2"/>
      <c r="U135" s="2"/>
      <c r="V135" s="69"/>
      <c r="W135" s="69"/>
      <c r="X135" s="2"/>
      <c r="Y135" s="2"/>
      <c r="Z135" s="2"/>
      <c r="AA135" s="2"/>
    </row>
    <row r="136" customFormat="false" ht="15" hidden="false" customHeight="false" outlineLevel="0" collapsed="false">
      <c r="B136" s="68"/>
      <c r="C136" s="68"/>
      <c r="D136" s="68"/>
      <c r="E136" s="68"/>
      <c r="F136" s="68"/>
      <c r="G136" s="68"/>
      <c r="H136" s="68"/>
      <c r="I136" s="68"/>
      <c r="J136" s="68"/>
      <c r="K136" s="68"/>
      <c r="L136" s="68"/>
      <c r="M136" s="68"/>
      <c r="N136" s="68"/>
      <c r="O136" s="68"/>
      <c r="P136" s="68"/>
      <c r="Q136" s="68"/>
      <c r="R136" s="2"/>
      <c r="S136" s="2"/>
      <c r="T136" s="2"/>
      <c r="U136" s="2"/>
      <c r="V136" s="69"/>
      <c r="W136" s="69"/>
      <c r="X136" s="2"/>
      <c r="Y136" s="2"/>
      <c r="Z136" s="2"/>
      <c r="AA136" s="2"/>
    </row>
    <row r="137" customFormat="false" ht="15" hidden="false" customHeight="false" outlineLevel="0" collapsed="false">
      <c r="P137" s="2"/>
      <c r="Q137" s="2"/>
      <c r="R137" s="2"/>
      <c r="S137" s="2"/>
      <c r="T137" s="2"/>
      <c r="U137" s="2"/>
      <c r="V137" s="69"/>
      <c r="W137" s="69"/>
      <c r="X137" s="2"/>
      <c r="Y137" s="2"/>
      <c r="Z137" s="2"/>
      <c r="AA137" s="2"/>
    </row>
    <row r="138" customFormat="false" ht="15" hidden="false" customHeight="false" outlineLevel="0" collapsed="false">
      <c r="P138" s="2"/>
      <c r="Q138" s="2"/>
      <c r="R138" s="2"/>
      <c r="S138" s="2"/>
      <c r="T138" s="2"/>
      <c r="U138" s="2"/>
      <c r="V138" s="69"/>
      <c r="W138" s="69"/>
      <c r="X138" s="2"/>
      <c r="Y138" s="2"/>
      <c r="Z138" s="2"/>
      <c r="AA138" s="2"/>
    </row>
    <row r="139" customFormat="false" ht="15" hidden="false" customHeight="false" outlineLevel="0" collapsed="false">
      <c r="P139" s="2"/>
      <c r="Q139" s="2"/>
      <c r="R139" s="2"/>
      <c r="S139" s="2"/>
      <c r="T139" s="2"/>
      <c r="U139" s="2"/>
      <c r="V139" s="69"/>
      <c r="W139" s="69"/>
      <c r="X139" s="2"/>
      <c r="Y139" s="2"/>
      <c r="Z139" s="2"/>
      <c r="AA139" s="2"/>
    </row>
    <row r="140" customFormat="false" ht="15" hidden="false" customHeight="false" outlineLevel="0" collapsed="false">
      <c r="P140" s="2"/>
      <c r="Q140" s="2"/>
      <c r="R140" s="2"/>
      <c r="S140" s="2"/>
      <c r="T140" s="2"/>
      <c r="U140" s="2"/>
      <c r="V140" s="69"/>
      <c r="W140" s="69"/>
      <c r="X140" s="2"/>
      <c r="Y140" s="2"/>
      <c r="Z140" s="2"/>
      <c r="AA140" s="2"/>
    </row>
    <row r="141" customFormat="false" ht="15" hidden="false" customHeight="false" outlineLevel="0" collapsed="false">
      <c r="P141" s="2"/>
      <c r="Q141" s="2"/>
      <c r="R141" s="2"/>
      <c r="S141" s="2"/>
      <c r="T141" s="2"/>
      <c r="U141" s="2"/>
      <c r="V141" s="69"/>
      <c r="W141" s="69"/>
      <c r="X141" s="2"/>
      <c r="Y141" s="2"/>
      <c r="Z141" s="2"/>
      <c r="AA141" s="2"/>
    </row>
    <row r="142" customFormat="false" ht="15" hidden="false" customHeight="false" outlineLevel="0" collapsed="false">
      <c r="P142" s="2"/>
      <c r="Q142" s="2"/>
      <c r="R142" s="2"/>
      <c r="S142" s="2"/>
      <c r="T142" s="2"/>
      <c r="U142" s="2"/>
      <c r="V142" s="69"/>
      <c r="W142" s="69"/>
      <c r="X142" s="2"/>
      <c r="Y142" s="2"/>
      <c r="Z142" s="2"/>
      <c r="AA142" s="2"/>
    </row>
    <row r="143" customFormat="false" ht="15" hidden="false" customHeight="false" outlineLevel="0" collapsed="false">
      <c r="P143" s="2"/>
      <c r="Q143" s="2"/>
      <c r="R143" s="2"/>
      <c r="S143" s="2"/>
      <c r="T143" s="2"/>
      <c r="U143" s="2"/>
      <c r="V143" s="69"/>
      <c r="W143" s="69"/>
      <c r="X143" s="2"/>
      <c r="Y143" s="2"/>
      <c r="Z143" s="2"/>
      <c r="AA143" s="2"/>
    </row>
    <row r="144" customFormat="false" ht="15" hidden="false" customHeight="false" outlineLevel="0" collapsed="false">
      <c r="P144" s="2"/>
      <c r="Q144" s="2"/>
      <c r="R144" s="2"/>
      <c r="S144" s="2"/>
      <c r="T144" s="2"/>
      <c r="U144" s="2"/>
      <c r="V144" s="69"/>
      <c r="W144" s="69"/>
      <c r="X144" s="2"/>
      <c r="Y144" s="2"/>
      <c r="Z144" s="2"/>
      <c r="AA144" s="2"/>
    </row>
    <row r="145" customFormat="false" ht="15" hidden="false" customHeight="false" outlineLevel="0" collapsed="false">
      <c r="P145" s="2"/>
      <c r="Q145" s="2"/>
      <c r="R145" s="2"/>
      <c r="S145" s="2"/>
      <c r="T145" s="2"/>
      <c r="U145" s="2"/>
      <c r="V145" s="69"/>
      <c r="W145" s="69"/>
      <c r="X145" s="2"/>
      <c r="Y145" s="2"/>
      <c r="Z145" s="2"/>
      <c r="AA145" s="2"/>
    </row>
    <row r="146" customFormat="false" ht="15" hidden="false" customHeight="false" outlineLevel="0" collapsed="false">
      <c r="P146" s="2"/>
      <c r="Q146" s="2"/>
      <c r="R146" s="2"/>
      <c r="S146" s="2"/>
      <c r="T146" s="2"/>
      <c r="U146" s="2"/>
      <c r="V146" s="69"/>
      <c r="W146" s="69"/>
      <c r="X146" s="2"/>
      <c r="Y146" s="2"/>
      <c r="Z146" s="2"/>
      <c r="AA146" s="2"/>
    </row>
    <row r="147" customFormat="false" ht="15" hidden="false" customHeight="false" outlineLevel="0" collapsed="false">
      <c r="P147" s="2"/>
      <c r="Q147" s="2"/>
      <c r="R147" s="2"/>
      <c r="S147" s="2"/>
      <c r="T147" s="2"/>
      <c r="U147" s="2"/>
      <c r="V147" s="69"/>
      <c r="W147" s="69"/>
      <c r="X147" s="2"/>
      <c r="Y147" s="2"/>
      <c r="Z147" s="2"/>
      <c r="AA147" s="2"/>
    </row>
    <row r="148" customFormat="false" ht="15" hidden="false" customHeight="false" outlineLevel="0" collapsed="false">
      <c r="P148" s="2"/>
      <c r="Q148" s="2"/>
      <c r="R148" s="2"/>
      <c r="S148" s="2"/>
      <c r="T148" s="2"/>
      <c r="U148" s="2"/>
      <c r="V148" s="69"/>
      <c r="W148" s="69"/>
      <c r="X148" s="2"/>
      <c r="Y148" s="2"/>
      <c r="Z148" s="2"/>
      <c r="AA148" s="2"/>
    </row>
    <row r="149" customFormat="false" ht="15" hidden="false" customHeight="false" outlineLevel="0" collapsed="false">
      <c r="P149" s="2"/>
      <c r="Q149" s="2"/>
      <c r="R149" s="2"/>
      <c r="S149" s="2"/>
      <c r="T149" s="2"/>
      <c r="U149" s="2"/>
      <c r="V149" s="69"/>
      <c r="W149" s="69"/>
      <c r="X149" s="2"/>
      <c r="Y149" s="2"/>
      <c r="Z149" s="2"/>
      <c r="AA149" s="2"/>
    </row>
    <row r="150" customFormat="false" ht="15" hidden="false" customHeight="false" outlineLevel="0" collapsed="false">
      <c r="P150" s="2"/>
      <c r="Q150" s="2"/>
      <c r="R150" s="2"/>
      <c r="S150" s="2"/>
      <c r="T150" s="2"/>
      <c r="U150" s="2"/>
      <c r="V150" s="69"/>
      <c r="W150" s="69"/>
      <c r="X150" s="2"/>
      <c r="Y150" s="2"/>
      <c r="Z150" s="2"/>
      <c r="AA150" s="2"/>
    </row>
    <row r="151" customFormat="false" ht="15" hidden="false" customHeight="false" outlineLevel="0" collapsed="false">
      <c r="P151" s="2"/>
      <c r="Q151" s="2"/>
      <c r="R151" s="2"/>
      <c r="S151" s="2"/>
      <c r="T151" s="2"/>
      <c r="U151" s="2"/>
      <c r="V151" s="69"/>
      <c r="W151" s="69"/>
      <c r="X151" s="2"/>
      <c r="Y151" s="2"/>
      <c r="Z151" s="2"/>
      <c r="AA151" s="2"/>
    </row>
    <row r="152" customFormat="false" ht="15" hidden="false" customHeight="false" outlineLevel="0" collapsed="false">
      <c r="P152" s="2"/>
      <c r="Q152" s="2"/>
      <c r="R152" s="2"/>
      <c r="S152" s="2"/>
      <c r="T152" s="2"/>
      <c r="U152" s="2"/>
      <c r="V152" s="69"/>
      <c r="W152" s="69"/>
      <c r="X152" s="2"/>
      <c r="Y152" s="2"/>
      <c r="Z152" s="2"/>
      <c r="AA152" s="2"/>
    </row>
    <row r="153" customFormat="false" ht="15" hidden="false" customHeight="false" outlineLevel="0" collapsed="false">
      <c r="P153" s="2"/>
      <c r="Q153" s="2"/>
      <c r="R153" s="2"/>
      <c r="S153" s="2"/>
      <c r="T153" s="2"/>
      <c r="U153" s="2"/>
      <c r="V153" s="69"/>
      <c r="W153" s="69"/>
      <c r="X153" s="2"/>
      <c r="Y153" s="2"/>
      <c r="Z153" s="2"/>
      <c r="AA153" s="2"/>
    </row>
    <row r="154" customFormat="false" ht="15" hidden="false" customHeight="false" outlineLevel="0" collapsed="false">
      <c r="P154" s="2"/>
      <c r="Q154" s="2"/>
      <c r="R154" s="2"/>
      <c r="S154" s="2"/>
      <c r="T154" s="2"/>
      <c r="U154" s="2"/>
      <c r="V154" s="69"/>
      <c r="W154" s="69"/>
      <c r="X154" s="2"/>
      <c r="Y154" s="2"/>
      <c r="Z154" s="2"/>
      <c r="AA154" s="2"/>
    </row>
    <row r="155" customFormat="false" ht="15" hidden="false" customHeight="false" outlineLevel="0" collapsed="false">
      <c r="P155" s="2"/>
      <c r="Q155" s="2"/>
      <c r="R155" s="2"/>
      <c r="S155" s="2"/>
      <c r="T155" s="2"/>
      <c r="U155" s="2"/>
      <c r="V155" s="69"/>
      <c r="W155" s="69"/>
      <c r="X155" s="2"/>
      <c r="Y155" s="2"/>
      <c r="Z155" s="2"/>
      <c r="AA155" s="2"/>
    </row>
  </sheetData>
  <mergeCells count="16">
    <mergeCell ref="A1:A2"/>
    <mergeCell ref="B1:B2"/>
    <mergeCell ref="C1:C2"/>
    <mergeCell ref="D1:D2"/>
    <mergeCell ref="E1:E2"/>
    <mergeCell ref="F1:F2"/>
    <mergeCell ref="G1:G2"/>
    <mergeCell ref="H1:H2"/>
    <mergeCell ref="I1:I2"/>
    <mergeCell ref="J1:J2"/>
    <mergeCell ref="K1:O1"/>
    <mergeCell ref="P1:R1"/>
    <mergeCell ref="S1:U1"/>
    <mergeCell ref="V1:X1"/>
    <mergeCell ref="Y1:AA1"/>
    <mergeCell ref="B128:Q13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1-20T08:16:43Z</dcterms:modified>
  <cp:revision>0</cp:revision>
  <dc:subject/>
  <dc:title/>
</cp:coreProperties>
</file>